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1" uniqueCount="812">
  <si>
    <r>
      <rPr>
        <b val="true"/>
        <sz val="11"/>
        <color rgb="FF000000"/>
        <rFont val="Calibri (Body)"/>
        <family val="0"/>
      </rPr>
      <t xml:space="preserve">Table S1.</t>
    </r>
    <r>
      <rPr>
        <sz val="11"/>
        <color rgb="FF000000"/>
        <rFont val="Calibri (Body)"/>
        <family val="0"/>
      </rPr>
      <t xml:space="preserve"> Description of 351 samples</t>
    </r>
  </si>
  <si>
    <t xml:space="preserve">Genotypes</t>
  </si>
  <si>
    <t xml:space="preserve">VINOtypes</t>
  </si>
  <si>
    <t xml:space="preserve">Name</t>
  </si>
  <si>
    <t xml:space="preserve">Alias</t>
  </si>
  <si>
    <t xml:space="preserve">Reference for the sample</t>
  </si>
  <si>
    <t xml:space="preserve">Reference for the genotypes</t>
  </si>
  <si>
    <t xml:space="preserve">Included in Fig 2 and S1</t>
  </si>
  <si>
    <t xml:space="preserve">Sex</t>
  </si>
  <si>
    <t xml:space="preserve">Type</t>
  </si>
  <si>
    <t xml:space="preserve">CEL ID</t>
  </si>
  <si>
    <t xml:space="preserve">Genetic Distance</t>
  </si>
  <si>
    <t xml:space="preserve">AA</t>
  </si>
  <si>
    <t xml:space="preserve">AB</t>
  </si>
  <si>
    <t xml:space="preserve">BB</t>
  </si>
  <si>
    <t xml:space="preserve">N</t>
  </si>
  <si>
    <t xml:space="preserve">V</t>
  </si>
  <si>
    <t xml:space="preserve">129P1/ReJ</t>
  </si>
  <si>
    <t xml:space="preserve">yes</t>
  </si>
  <si>
    <t xml:space="preserve">Male</t>
  </si>
  <si>
    <t xml:space="preserve">classical laboratory strain</t>
  </si>
  <si>
    <t xml:space="preserve">SNP_mDIV_B3-387_022709</t>
  </si>
  <si>
    <t xml:space="preserve">129P3/J</t>
  </si>
  <si>
    <t xml:space="preserve">SNP_mDIV_B4-388_012709</t>
  </si>
  <si>
    <t xml:space="preserve">129S1SvlmJ</t>
  </si>
  <si>
    <t xml:space="preserve">SNP_mDIV_A1-1_081308</t>
  </si>
  <si>
    <t xml:space="preserve">129S6</t>
  </si>
  <si>
    <t xml:space="preserve">SNP_mDIV_A8-199_091708</t>
  </si>
  <si>
    <t xml:space="preserve">129T2/SvEmsJ</t>
  </si>
  <si>
    <t xml:space="preserve">SNP_mDIV_B5-389_012709</t>
  </si>
  <si>
    <t xml:space="preserve">129X1/SvJ</t>
  </si>
  <si>
    <t xml:space="preserve">SNP_mDIV_D6-254_111308</t>
  </si>
  <si>
    <t xml:space="preserve">A/HeJ</t>
  </si>
  <si>
    <t xml:space="preserve">SNP_mDIV_B6-390_012709</t>
  </si>
  <si>
    <t xml:space="preserve">A/J</t>
  </si>
  <si>
    <t xml:space="preserve">SNP_mDIV_A2-2_081308</t>
  </si>
  <si>
    <t xml:space="preserve">A/WySnJ</t>
  </si>
  <si>
    <t xml:space="preserve">SNP_mDIV_B7-391_012709</t>
  </si>
  <si>
    <t xml:space="preserve">AEJ/GnLeJ</t>
  </si>
  <si>
    <t xml:space="preserve">SNP_mDIV_B4-118_091708</t>
  </si>
  <si>
    <t xml:space="preserve">AEJ/GnRk </t>
  </si>
  <si>
    <t xml:space="preserve">AEJ/GnRk</t>
  </si>
  <si>
    <t xml:space="preserve">SNP_mDIV_B8-392_012709</t>
  </si>
  <si>
    <t xml:space="preserve">AKR/J</t>
  </si>
  <si>
    <t xml:space="preserve">SNP_mDIV_A3-3_081308</t>
  </si>
  <si>
    <t xml:space="preserve">ALR/LtJ</t>
  </si>
  <si>
    <t xml:space="preserve">SNP_mDIV_A6-119_090908</t>
  </si>
  <si>
    <t xml:space="preserve">ALS/LtJ</t>
  </si>
  <si>
    <t xml:space="preserve">SNP_mDIV_C9-120_090908</t>
  </si>
  <si>
    <t xml:space="preserve">ATEB/LeJ</t>
  </si>
  <si>
    <t xml:space="preserve">SNP_mDIV_C10-121_090908</t>
  </si>
  <si>
    <t xml:space="preserve">BALB/cByJ</t>
  </si>
  <si>
    <t xml:space="preserve">SNP_mDIV_A4-4_081308</t>
  </si>
  <si>
    <t xml:space="preserve">BALB/cJ</t>
  </si>
  <si>
    <t xml:space="preserve">SNP_mDIV_D5-253_111308</t>
  </si>
  <si>
    <t xml:space="preserve">BDP/J</t>
  </si>
  <si>
    <t xml:space="preserve">SNP_mDIV_B9-393_012709</t>
  </si>
  <si>
    <t xml:space="preserve">C57BLKS/J</t>
  </si>
  <si>
    <t xml:space="preserve">BKs #167</t>
  </si>
  <si>
    <t xml:space="preserve">SNP_mDIV_D2-SNP09_024_022709</t>
  </si>
  <si>
    <t xml:space="preserve">BPH/2J</t>
  </si>
  <si>
    <t xml:space="preserve">SNP_mDIV_B5-123_091708</t>
  </si>
  <si>
    <t xml:space="preserve">BPL/1J</t>
  </si>
  <si>
    <t xml:space="preserve">SNP_mDIV_B3-316_120908</t>
  </si>
  <si>
    <t xml:space="preserve">BPN/3J</t>
  </si>
  <si>
    <t xml:space="preserve">SNP_mDIV_B6-124_091708</t>
  </si>
  <si>
    <t xml:space="preserve">BTBRT+tf/J</t>
  </si>
  <si>
    <t xml:space="preserve">SNP_mDIV_A5-5_081308</t>
  </si>
  <si>
    <t xml:space="preserve">BUB/BnJ</t>
  </si>
  <si>
    <t xml:space="preserve">SNP_mDIV_C11-125_090908</t>
  </si>
  <si>
    <t xml:space="preserve">BXSB/MpJ</t>
  </si>
  <si>
    <t xml:space="preserve">SNP_mDIV_B10-394_012709</t>
  </si>
  <si>
    <t xml:space="preserve">C3H/HeJ</t>
  </si>
  <si>
    <t xml:space="preserve">SNP_mDIV_A6-6_081308</t>
  </si>
  <si>
    <t xml:space="preserve">C3HeB/FeJ</t>
  </si>
  <si>
    <t xml:space="preserve">SNP_mDIV_D1-126_090908</t>
  </si>
  <si>
    <t xml:space="preserve">C57BL/10J</t>
  </si>
  <si>
    <t xml:space="preserve">SNP_mDIV_B8-85_090908</t>
  </si>
  <si>
    <t xml:space="preserve">C57BL/6NCrl</t>
  </si>
  <si>
    <t xml:space="preserve">C57BL/6CR-male ep1</t>
  </si>
  <si>
    <t xml:space="preserve">SNP_mDIV_A8-381_012709</t>
  </si>
  <si>
    <t xml:space="preserve">C57BL/6J</t>
  </si>
  <si>
    <t xml:space="preserve">SNP_mDIV_A7-7_081308</t>
  </si>
  <si>
    <t xml:space="preserve">C57BL/6J F</t>
  </si>
  <si>
    <t xml:space="preserve">Female</t>
  </si>
  <si>
    <t xml:space="preserve">SNP_mDIV_A1-SNP08_001_103008</t>
  </si>
  <si>
    <t xml:space="preserve">SNP_mDIV_A2-SNP08_001_103008</t>
  </si>
  <si>
    <t xml:space="preserve">SNP_mDIV_A3-SNP08_001_103008</t>
  </si>
  <si>
    <t xml:space="preserve">C57BL/6J M</t>
  </si>
  <si>
    <t xml:space="preserve">SNP_mDIV_A4-SNP08_002_103008</t>
  </si>
  <si>
    <t xml:space="preserve">SNP_mDIV_A6-SNP08_002_103008</t>
  </si>
  <si>
    <t xml:space="preserve">SNP_mDIV_A5-SNP08_002_103008</t>
  </si>
  <si>
    <t xml:space="preserve">C57BL/6NCr</t>
  </si>
  <si>
    <t xml:space="preserve">C57BL/6NCI-male ep11</t>
  </si>
  <si>
    <t xml:space="preserve">SNP_mDIV_B1-385_012709</t>
  </si>
  <si>
    <t xml:space="preserve">C57BL/6NCI-male ep12</t>
  </si>
  <si>
    <t xml:space="preserve">SNP_mDIV_A9-382_012709</t>
  </si>
  <si>
    <t xml:space="preserve">C57BL/6NJ</t>
  </si>
  <si>
    <t xml:space="preserve">C57BL/6NJ F</t>
  </si>
  <si>
    <t xml:space="preserve">SNP_mDIV_A9-SNP08_003_103008</t>
  </si>
  <si>
    <t xml:space="preserve">SNP_mDIV_A8-SNP08_003_103008</t>
  </si>
  <si>
    <t xml:space="preserve">SNP_mDIV_A7-SNP08_003_103008</t>
  </si>
  <si>
    <t xml:space="preserve">C57BL/6NJ M</t>
  </si>
  <si>
    <t xml:space="preserve">SNP_mDIV_A10-SNP08_004_103008</t>
  </si>
  <si>
    <t xml:space="preserve">SNP_mDIV_B1-SNP08_004_103008_4</t>
  </si>
  <si>
    <t xml:space="preserve">SNP_mDIV_A11-SNP08_004_103008</t>
  </si>
  <si>
    <t xml:space="preserve">C57BL/6NTac</t>
  </si>
  <si>
    <t xml:space="preserve">C57BL/6Tc-male ep13</t>
  </si>
  <si>
    <t xml:space="preserve">SNP_mDIV_A10-383_012709</t>
  </si>
  <si>
    <t xml:space="preserve">C57BL/6Tc-male ep14</t>
  </si>
  <si>
    <t xml:space="preserve">SNP_mDIV_A11-384_012709</t>
  </si>
  <si>
    <t xml:space="preserve">SNP_mDIV_B9-86_090908</t>
  </si>
  <si>
    <t xml:space="preserve">C57BR/cdJ</t>
  </si>
  <si>
    <t xml:space="preserve">SNP_mDIV_B10-87_090908</t>
  </si>
  <si>
    <t xml:space="preserve">C57L/J</t>
  </si>
  <si>
    <t xml:space="preserve">SNP_mDIV_B11-88_090908</t>
  </si>
  <si>
    <t xml:space="preserve">C58/J</t>
  </si>
  <si>
    <t xml:space="preserve">SNP_mDIV_C1-89_090908</t>
  </si>
  <si>
    <t xml:space="preserve">CBA/CaJ</t>
  </si>
  <si>
    <t xml:space="preserve">SNP_mDIV_B4-15_081308</t>
  </si>
  <si>
    <t xml:space="preserve">CBA/J</t>
  </si>
  <si>
    <t xml:space="preserve">SNP_mDIV_D8-256_111308</t>
  </si>
  <si>
    <t xml:space="preserve">CE/J</t>
  </si>
  <si>
    <t xml:space="preserve">SNP_mDIV_D2-128_090908</t>
  </si>
  <si>
    <t xml:space="preserve">CHMU/LeJ</t>
  </si>
  <si>
    <t xml:space="preserve">SNP_mDIV_D3-129_090908</t>
  </si>
  <si>
    <t xml:space="preserve">DBA/1J</t>
  </si>
  <si>
    <t xml:space="preserve">SNP_mDIV_B7-18_081308</t>
  </si>
  <si>
    <t xml:space="preserve">DBA/1LacJ</t>
  </si>
  <si>
    <t xml:space="preserve">SNP_mDIV_C3-398_012709</t>
  </si>
  <si>
    <t xml:space="preserve">DBA/2DeJ</t>
  </si>
  <si>
    <t xml:space="preserve">SNP_mDIV_C4-399_012709</t>
  </si>
  <si>
    <t xml:space="preserve">DBA/2HaSmnJ</t>
  </si>
  <si>
    <t xml:space="preserve">SNP_mDIV_C5-400_012709</t>
  </si>
  <si>
    <t xml:space="preserve">DBA/2J</t>
  </si>
  <si>
    <t xml:space="preserve">SNP_mDIV_B8-19_081308</t>
  </si>
  <si>
    <t xml:space="preserve">DDK/Pas</t>
  </si>
  <si>
    <t xml:space="preserve">DDK</t>
  </si>
  <si>
    <t xml:space="preserve">SNP_mDIV_A8-56_082108</t>
  </si>
  <si>
    <t xml:space="preserve">DDY/JclSidSeyFrkJ</t>
  </si>
  <si>
    <t xml:space="preserve">DDY/JclSidSeyfrkJ</t>
  </si>
  <si>
    <t xml:space="preserve">SNP_mDIV_B9-20_081308</t>
  </si>
  <si>
    <t xml:space="preserve">DLS/LeJ</t>
  </si>
  <si>
    <t xml:space="preserve">SNP_mDIV_D4-130_090908</t>
  </si>
  <si>
    <t xml:space="preserve">EL/SuzSeyFrkJ</t>
  </si>
  <si>
    <t xml:space="preserve">EL/SuzSeyfrkJ</t>
  </si>
  <si>
    <t xml:space="preserve">SNP_mDIV_D5-131_090908</t>
  </si>
  <si>
    <t xml:space="preserve">FVB/NJ</t>
  </si>
  <si>
    <t xml:space="preserve">SNP_mDIV_B10-21_081308</t>
  </si>
  <si>
    <t xml:space="preserve">HPG/BmJ</t>
  </si>
  <si>
    <t xml:space="preserve">SNP_mDIV_B8-132_091708</t>
  </si>
  <si>
    <t xml:space="preserve">I/LnJ</t>
  </si>
  <si>
    <t xml:space="preserve">SNP_mDIV_B2-90_091708</t>
  </si>
  <si>
    <t xml:space="preserve">IBWSP2</t>
  </si>
  <si>
    <t xml:space="preserve">SNP_mDIV_A11-431_022709</t>
  </si>
  <si>
    <t xml:space="preserve">IBWSR2</t>
  </si>
  <si>
    <t xml:space="preserve">SNP_mDIV_A9-429_022709</t>
  </si>
  <si>
    <t xml:space="preserve">ICOLD2</t>
  </si>
  <si>
    <t xml:space="preserve">SNP_mDIV_A8-427_022709</t>
  </si>
  <si>
    <t xml:space="preserve">IHOT1</t>
  </si>
  <si>
    <t xml:space="preserve">SNP_mDIV_A6-424_022709</t>
  </si>
  <si>
    <t xml:space="preserve">IHOT2</t>
  </si>
  <si>
    <t xml:space="preserve">SNP_mDIV_A7-425_022709</t>
  </si>
  <si>
    <t xml:space="preserve">ILS</t>
  </si>
  <si>
    <t xml:space="preserve">ILS male spleen A3</t>
  </si>
  <si>
    <t xml:space="preserve">SNP_mDIV_B2-433_022709</t>
  </si>
  <si>
    <t xml:space="preserve">ISS</t>
  </si>
  <si>
    <t xml:space="preserve">ISS male spleen A1</t>
  </si>
  <si>
    <t xml:space="preserve">SNP_mDIV_B1-432_022709</t>
  </si>
  <si>
    <t xml:space="preserve">JE/LeJ</t>
  </si>
  <si>
    <t xml:space="preserve">SNP_mDIV_C2-91_090908</t>
  </si>
  <si>
    <t xml:space="preserve">KK/HIJ</t>
  </si>
  <si>
    <t xml:space="preserve">SNP_mDIV_B11-22_081308</t>
  </si>
  <si>
    <t xml:space="preserve">LG/J</t>
  </si>
  <si>
    <t xml:space="preserve">SNP_mDIV_C3-92_090908</t>
  </si>
  <si>
    <t xml:space="preserve">LP/J</t>
  </si>
  <si>
    <t xml:space="preserve">SNP_mDIV_C4-93_090908</t>
  </si>
  <si>
    <t xml:space="preserve">LT/SvEiJ</t>
  </si>
  <si>
    <t xml:space="preserve">SNP_mDIV_C6-401_012709</t>
  </si>
  <si>
    <t xml:space="preserve">MA/MyJ</t>
  </si>
  <si>
    <t xml:space="preserve">SNP_mDIV_D6-133_090908</t>
  </si>
  <si>
    <t xml:space="preserve">MRL/MpJ</t>
  </si>
  <si>
    <t xml:space="preserve">SNP_mDIV_D7-134_090908</t>
  </si>
  <si>
    <t xml:space="preserve">NOD/ShiLtJ</t>
  </si>
  <si>
    <t xml:space="preserve">NOD/LtJ</t>
  </si>
  <si>
    <t xml:space="preserve">SNP_mDIV_C6-30_081308</t>
  </si>
  <si>
    <t xml:space="preserve">SNP_mDIV_C9-404_012709</t>
  </si>
  <si>
    <t xml:space="preserve">NON/ShiLtJ</t>
  </si>
  <si>
    <t xml:space="preserve">NON/LtJ</t>
  </si>
  <si>
    <t xml:space="preserve">SNP_mDIV_A2-48_082108</t>
  </si>
  <si>
    <t xml:space="preserve">NONcNZO5/LtJ</t>
  </si>
  <si>
    <t xml:space="preserve">SNP_mDIV_C11-406_012709</t>
  </si>
  <si>
    <t xml:space="preserve">NOR/LtJ</t>
  </si>
  <si>
    <t xml:space="preserve">SNP_mDIV_A3-49_082108</t>
  </si>
  <si>
    <t xml:space="preserve">NU/J</t>
  </si>
  <si>
    <t xml:space="preserve">SNP_mDIV_D9-136_090908</t>
  </si>
  <si>
    <t xml:space="preserve">NZB/BINJ</t>
  </si>
  <si>
    <t xml:space="preserve">SNP_mDIV_A1-50_091708</t>
  </si>
  <si>
    <t xml:space="preserve">NZL/LtJ</t>
  </si>
  <si>
    <t xml:space="preserve">SNP_mDIV_C5-94_090908</t>
  </si>
  <si>
    <t xml:space="preserve">NZM2410/J</t>
  </si>
  <si>
    <t xml:space="preserve">SNP_mDIV_D10-137_090908</t>
  </si>
  <si>
    <t xml:space="preserve">NZO/HILtJ</t>
  </si>
  <si>
    <t xml:space="preserve">SNP_mDIV_C7-31_081308</t>
  </si>
  <si>
    <t xml:space="preserve">NZW/LacJ</t>
  </si>
  <si>
    <t xml:space="preserve">SNP_mDIV_C8-32_081308</t>
  </si>
  <si>
    <t xml:space="preserve">P/J</t>
  </si>
  <si>
    <t xml:space="preserve">SNP_mDIV_B9-138_091708</t>
  </si>
  <si>
    <t xml:space="preserve">PL/J</t>
  </si>
  <si>
    <t xml:space="preserve">SNP_mDIV_C6-95_090908</t>
  </si>
  <si>
    <t xml:space="preserve">PN/nBSwUmabJ</t>
  </si>
  <si>
    <t xml:space="preserve">PN/nBSWUmaDJ</t>
  </si>
  <si>
    <t xml:space="preserve">SNP_mDIV_D11-139_090908</t>
  </si>
  <si>
    <t xml:space="preserve">RF/J</t>
  </si>
  <si>
    <t xml:space="preserve">SNP_mDIV_B11-141_091708</t>
  </si>
  <si>
    <t xml:space="preserve">RHJ/LeJ</t>
  </si>
  <si>
    <t xml:space="preserve">SNP_mDIV_B9-142_103008_3</t>
  </si>
  <si>
    <t xml:space="preserve">RIIIS/J</t>
  </si>
  <si>
    <t xml:space="preserve">SNP_mDIV_C8-97_090908</t>
  </si>
  <si>
    <t xml:space="preserve">RSV/LeJ</t>
  </si>
  <si>
    <t xml:space="preserve">SNP_mDIV_B10-143_103008_3</t>
  </si>
  <si>
    <t xml:space="preserve">SB/LeJ</t>
  </si>
  <si>
    <t xml:space="preserve">SNP_mDIV_D9-144_103008_3</t>
  </si>
  <si>
    <t xml:space="preserve">SEA/GnJ</t>
  </si>
  <si>
    <t xml:space="preserve">SNP_mDIV_D10-145_103008_3</t>
  </si>
  <si>
    <t xml:space="preserve">SEC/1GnLeJ</t>
  </si>
  <si>
    <t xml:space="preserve">SNP_mDIV_D2-408_012709</t>
  </si>
  <si>
    <t xml:space="preserve">SEC/1ReJ</t>
  </si>
  <si>
    <t xml:space="preserve">SNP_mDIV_D3-409_012709</t>
  </si>
  <si>
    <t xml:space="preserve">SH1/LeJ</t>
  </si>
  <si>
    <t xml:space="preserve">SNP_mDIV_D11-146_103008_3</t>
  </si>
  <si>
    <t xml:space="preserve">SI/ColTyrp1bDnahc11iv/J</t>
  </si>
  <si>
    <t xml:space="preserve">SNP_mDIV_A1-147_111308</t>
  </si>
  <si>
    <t xml:space="preserve">SJL/Bm</t>
  </si>
  <si>
    <t xml:space="preserve">SNP_mDIV_D4-410_012709</t>
  </si>
  <si>
    <t xml:space="preserve">SJL/J</t>
  </si>
  <si>
    <t xml:space="preserve">SNP_mDIV_D1-36_081308</t>
  </si>
  <si>
    <t xml:space="preserve">SM/J</t>
  </si>
  <si>
    <t xml:space="preserve">SNP_mDIV_A2-148_111308</t>
  </si>
  <si>
    <t xml:space="preserve">SSL/LeJ</t>
  </si>
  <si>
    <t xml:space="preserve">SNP_mDIV_A4-150_111308_2</t>
  </si>
  <si>
    <t xml:space="preserve">ST/bJ</t>
  </si>
  <si>
    <t xml:space="preserve">SNP_mDIV_D5-411_012709</t>
  </si>
  <si>
    <t xml:space="preserve">STX/Le</t>
  </si>
  <si>
    <t xml:space="preserve">SNP_mDIV_D6-412_012709</t>
  </si>
  <si>
    <t xml:space="preserve">SWR/J</t>
  </si>
  <si>
    <t xml:space="preserve">SNP_mDIV_A5-151_111308</t>
  </si>
  <si>
    <t xml:space="preserve">TALLYHO/JngJ</t>
  </si>
  <si>
    <t xml:space="preserve">SNP_mDIV_A6-152_111308</t>
  </si>
  <si>
    <t xml:space="preserve">TKDU/DnJ</t>
  </si>
  <si>
    <t xml:space="preserve">SNP_mDIV_A7-153_111308</t>
  </si>
  <si>
    <t xml:space="preserve">TSJ/LeJ</t>
  </si>
  <si>
    <t xml:space="preserve">SNP_mDIV_A8-154_111308</t>
  </si>
  <si>
    <t xml:space="preserve">YBR/EiJ</t>
  </si>
  <si>
    <t xml:space="preserve">SNP_mDIV_D7-413_012709</t>
  </si>
  <si>
    <t xml:space="preserve">ZRDCT Rax+/ChUmdJ</t>
  </si>
  <si>
    <t xml:space="preserve">SNP_mDIV_A9-155_111308</t>
  </si>
  <si>
    <t xml:space="preserve">BUSNA</t>
  </si>
  <si>
    <t xml:space="preserve">wild-derived laboratory strain</t>
  </si>
  <si>
    <t xml:space="preserve">SNP_mDIV_A3-480_012709</t>
  </si>
  <si>
    <t xml:space="preserve">CAST/EiJ</t>
  </si>
  <si>
    <t xml:space="preserve">SNP_mDIV_A9-9_081308</t>
  </si>
  <si>
    <t xml:space="preserve">CZECHI/EiJ</t>
  </si>
  <si>
    <t xml:space="preserve">SNP_mDIV_B5-16_081308</t>
  </si>
  <si>
    <t xml:space="preserve">CZECHII/EiJ</t>
  </si>
  <si>
    <t xml:space="preserve">SNP_mDIV_B6-17_081308</t>
  </si>
  <si>
    <t xml:space="preserve">JF1/Ms</t>
  </si>
  <si>
    <t xml:space="preserve">SNP_mDIV_D10-45_081308</t>
  </si>
  <si>
    <t xml:space="preserve">LEWES/EiJ</t>
  </si>
  <si>
    <t xml:space="preserve">SNP_mDIV_C1-23_081308</t>
  </si>
  <si>
    <t xml:space="preserve">MOLD/RkJ</t>
  </si>
  <si>
    <t xml:space="preserve">SNP_mDIV_D11-46_081308</t>
  </si>
  <si>
    <t xml:space="preserve">MOLF/EiJ</t>
  </si>
  <si>
    <t xml:space="preserve">SNP_mDIV_C2-24_081308</t>
  </si>
  <si>
    <t xml:space="preserve">MOLG/DnJ</t>
  </si>
  <si>
    <t xml:space="preserve">SNP_mDIV_A1-47_082108</t>
  </si>
  <si>
    <t xml:space="preserve">MSM/Ms</t>
  </si>
  <si>
    <t xml:space="preserve">SNP_mDIV_A6-54_082108</t>
  </si>
  <si>
    <t xml:space="preserve">PERA/EiJ</t>
  </si>
  <si>
    <t xml:space="preserve">SNP_mDIV_A2-51_091708</t>
  </si>
  <si>
    <t xml:space="preserve">PERC/EiJ</t>
  </si>
  <si>
    <t xml:space="preserve">SNP_mDIV_A4-52_082108</t>
  </si>
  <si>
    <t xml:space="preserve">PWD/PhJ</t>
  </si>
  <si>
    <t xml:space="preserve">SNP_mDIV_C10-34_081308</t>
  </si>
  <si>
    <t xml:space="preserve">PWK/PhJ</t>
  </si>
  <si>
    <t xml:space="preserve">SNP_mDIV_C11-35_081308</t>
  </si>
  <si>
    <t xml:space="preserve">RBA/DnJ</t>
  </si>
  <si>
    <t xml:space="preserve">SNP_mDIV_C7-96_090908</t>
  </si>
  <si>
    <t xml:space="preserve">RBB/DnJ</t>
  </si>
  <si>
    <t xml:space="preserve">SNP_mDIV_D1-407_012709</t>
  </si>
  <si>
    <t xml:space="preserve">RBF/DnJ</t>
  </si>
  <si>
    <t xml:space="preserve">SNP_mDIV_B10-140_091708</t>
  </si>
  <si>
    <t xml:space="preserve">SF/CAMEiJ</t>
  </si>
  <si>
    <t xml:space="preserve">SNP_mDIV_A5-53_082108</t>
  </si>
  <si>
    <t xml:space="preserve">SOD1/EiJ</t>
  </si>
  <si>
    <t xml:space="preserve">SNP_mDIV_A3-149_111308</t>
  </si>
  <si>
    <t xml:space="preserve">STRA</t>
  </si>
  <si>
    <t xml:space="preserve">SNP_mDIV_A4-481_012709</t>
  </si>
  <si>
    <t xml:space="preserve">STRB</t>
  </si>
  <si>
    <t xml:space="preserve">SNP_mDIV_A5-482_012709</t>
  </si>
  <si>
    <t xml:space="preserve">STUF</t>
  </si>
  <si>
    <t xml:space="preserve">SNP_mDIV_D10-476_012209</t>
  </si>
  <si>
    <t xml:space="preserve">STUP</t>
  </si>
  <si>
    <t xml:space="preserve">SNP_mDIV_D11-477_012209</t>
  </si>
  <si>
    <t xml:space="preserve">TIRANO/EiJ</t>
  </si>
  <si>
    <t xml:space="preserve">SNP_mDIV_D3-38_081308</t>
  </si>
  <si>
    <t xml:space="preserve">WLA</t>
  </si>
  <si>
    <t xml:space="preserve">WLA1</t>
  </si>
  <si>
    <t xml:space="preserve">SNP_mDIV_C1-456_012209</t>
  </si>
  <si>
    <t xml:space="preserve">WSB/EiJ</t>
  </si>
  <si>
    <t xml:space="preserve">SNP_mDIV_D4-39_081308</t>
  </si>
  <si>
    <t xml:space="preserve">ZALENDE/EiJ</t>
  </si>
  <si>
    <t xml:space="preserve">ZALENDE/Ei</t>
  </si>
  <si>
    <t xml:space="preserve">SNP_mDIV_D4-252_111308_2</t>
  </si>
  <si>
    <t xml:space="preserve">C57BL/10ScNJ</t>
  </si>
  <si>
    <t xml:space="preserve">no</t>
  </si>
  <si>
    <t xml:space="preserve">SNP_mDIV_B11-395_012709</t>
  </si>
  <si>
    <t xml:space="preserve">C57BL/10ScSnJ</t>
  </si>
  <si>
    <t xml:space="preserve">SNP_mDIV_C1-396_012709</t>
  </si>
  <si>
    <t xml:space="preserve">NONcNZO10/LtJ</t>
  </si>
  <si>
    <t xml:space="preserve">SNP_mDIV_C10-405_012709</t>
  </si>
  <si>
    <t xml:space="preserve">22MO</t>
  </si>
  <si>
    <t xml:space="preserve">22MO1</t>
  </si>
  <si>
    <t xml:space="preserve">SNP_mDIV_C4-459_012209</t>
  </si>
  <si>
    <t xml:space="preserve">BIK/g1</t>
  </si>
  <si>
    <t xml:space="preserve">SNP_mDIV_A1-434_012209</t>
  </si>
  <si>
    <t xml:space="preserve">BULS</t>
  </si>
  <si>
    <t xml:space="preserve">SNP_mDIV_A2-479_012709</t>
  </si>
  <si>
    <t xml:space="preserve">BZO</t>
  </si>
  <si>
    <t xml:space="preserve">BZO1</t>
  </si>
  <si>
    <t xml:space="preserve">SNP_mDIV_D1-467_012209</t>
  </si>
  <si>
    <t xml:space="preserve">CALB/RkJ</t>
  </si>
  <si>
    <t xml:space="preserve">SNP_mDIV_B7-127_091708</t>
  </si>
  <si>
    <t xml:space="preserve">CTP</t>
  </si>
  <si>
    <t xml:space="preserve">CTP1</t>
  </si>
  <si>
    <t xml:space="preserve">SNP_mDIV_C6-461_012209</t>
  </si>
  <si>
    <t xml:space="preserve">DCA</t>
  </si>
  <si>
    <t xml:space="preserve">DCA1</t>
  </si>
  <si>
    <t xml:space="preserve">SNP_mDIV_A9-442_012209</t>
  </si>
  <si>
    <t xml:space="preserve">DCP</t>
  </si>
  <si>
    <t xml:space="preserve">DCP1</t>
  </si>
  <si>
    <t xml:space="preserve">SNP_mDIV_A11-444_012209</t>
  </si>
  <si>
    <t xml:space="preserve">DDO</t>
  </si>
  <si>
    <t xml:space="preserve">DDO1</t>
  </si>
  <si>
    <t xml:space="preserve">SNP_mDIV_C9-464_012209</t>
  </si>
  <si>
    <t xml:space="preserve">DEB</t>
  </si>
  <si>
    <t xml:space="preserve">DEB1</t>
  </si>
  <si>
    <t xml:space="preserve">SNP_mDIV_A4-437_012209</t>
  </si>
  <si>
    <t xml:space="preserve">DGA</t>
  </si>
  <si>
    <t xml:space="preserve">DGA1</t>
  </si>
  <si>
    <t xml:space="preserve">SNP_mDIV_B8-452_012209</t>
  </si>
  <si>
    <t xml:space="preserve">DIK</t>
  </si>
  <si>
    <t xml:space="preserve">DIK1</t>
  </si>
  <si>
    <t xml:space="preserve">SNP_mDIV_B7-451_012209</t>
  </si>
  <si>
    <t xml:space="preserve">DJO</t>
  </si>
  <si>
    <t xml:space="preserve">DJO1</t>
  </si>
  <si>
    <t xml:space="preserve">SNP_mDIV_C7-462_012209</t>
  </si>
  <si>
    <t xml:space="preserve">DMZ</t>
  </si>
  <si>
    <t xml:space="preserve">DMZ1</t>
  </si>
  <si>
    <t xml:space="preserve">SNP_mDIV_C11-466_012209</t>
  </si>
  <si>
    <t xml:space="preserve">DOT</t>
  </si>
  <si>
    <t xml:space="preserve">DOT1</t>
  </si>
  <si>
    <t xml:space="preserve">SNP_mDIV_C8-463_012209</t>
  </si>
  <si>
    <t xml:space="preserve">IS/CamRK</t>
  </si>
  <si>
    <t xml:space="preserve">SNP_mDIV_D7-255_111308_2</t>
  </si>
  <si>
    <t xml:space="preserve">MBK</t>
  </si>
  <si>
    <t xml:space="preserve">MBK1</t>
  </si>
  <si>
    <t xml:space="preserve">SNP_mDIV_B4-448_012209</t>
  </si>
  <si>
    <t xml:space="preserve">MBS</t>
  </si>
  <si>
    <t xml:space="preserve">MBS1</t>
  </si>
  <si>
    <t xml:space="preserve">SNP_mDIV_B1-445_012209</t>
  </si>
  <si>
    <t xml:space="preserve">MBT</t>
  </si>
  <si>
    <t xml:space="preserve">MBT1</t>
  </si>
  <si>
    <t xml:space="preserve">SNP_mDIV_B5-449_012209</t>
  </si>
  <si>
    <t xml:space="preserve">MCZ</t>
  </si>
  <si>
    <t xml:space="preserve">SNP_mDIV_D3-469_012209</t>
  </si>
  <si>
    <t xml:space="preserve">MDGI</t>
  </si>
  <si>
    <t xml:space="preserve">SNP_mDIV_D4-470_012209</t>
  </si>
  <si>
    <t xml:space="preserve">MDH</t>
  </si>
  <si>
    <t xml:space="preserve">MDH1</t>
  </si>
  <si>
    <t xml:space="preserve">SNP_mDIV_A2-435_012209</t>
  </si>
  <si>
    <t xml:space="preserve">MGA</t>
  </si>
  <si>
    <t xml:space="preserve">MGA1</t>
  </si>
  <si>
    <t xml:space="preserve">SNP_mDIV_B10-454_012209</t>
  </si>
  <si>
    <t xml:space="preserve">MH</t>
  </si>
  <si>
    <t xml:space="preserve">SNP_mDIV_D5-471_012209</t>
  </si>
  <si>
    <t xml:space="preserve">MOR/RkJ</t>
  </si>
  <si>
    <t xml:space="preserve">SNP_mDIV_C7-402_012709</t>
  </si>
  <si>
    <t xml:space="preserve">MPB</t>
  </si>
  <si>
    <t xml:space="preserve">MPB1</t>
  </si>
  <si>
    <t xml:space="preserve">SNP_mDIV_B2-446_012209</t>
  </si>
  <si>
    <t xml:space="preserve">PWK hybrid</t>
  </si>
  <si>
    <t xml:space="preserve">PWK1</t>
  </si>
  <si>
    <t xml:space="preserve">SNP_mDIV_B6-450_012209</t>
  </si>
  <si>
    <t xml:space="preserve">SKIVE/EiJ</t>
  </si>
  <si>
    <t xml:space="preserve">SNP_mDIV_A7-55_082108</t>
  </si>
  <si>
    <t xml:space="preserve">STLT</t>
  </si>
  <si>
    <t xml:space="preserve">SNP_mDIV_A6-483_012709</t>
  </si>
  <si>
    <t xml:space="preserve">STUS</t>
  </si>
  <si>
    <t xml:space="preserve">SNP_mDIV_A1-478_012709</t>
  </si>
  <si>
    <t xml:space="preserve">WMP</t>
  </si>
  <si>
    <t xml:space="preserve">WMP1</t>
  </si>
  <si>
    <t xml:space="preserve">SNP_mDIV_C5-460_012209</t>
  </si>
  <si>
    <t xml:space="preserve">BAG102</t>
  </si>
  <si>
    <t xml:space="preserve">wild caught</t>
  </si>
  <si>
    <t xml:space="preserve">SNP_mDIV_B6-188_103008_3</t>
  </si>
  <si>
    <t xml:space="preserve">BAG3</t>
  </si>
  <si>
    <t xml:space="preserve">SNP_mDIV_C5-169_082108</t>
  </si>
  <si>
    <t xml:space="preserve">BAG56</t>
  </si>
  <si>
    <t xml:space="preserve">SNP_mDIV_C4-168_082108</t>
  </si>
  <si>
    <t xml:space="preserve">BAG68</t>
  </si>
  <si>
    <t xml:space="preserve">SNP_mDIV_B3-190_082108</t>
  </si>
  <si>
    <t xml:space="preserve">BAG74</t>
  </si>
  <si>
    <t xml:space="preserve">SNP_mDIV_C3-167_082108</t>
  </si>
  <si>
    <t xml:space="preserve">BAG94</t>
  </si>
  <si>
    <t xml:space="preserve">SNP_mDIV_B4-191_082108</t>
  </si>
  <si>
    <t xml:space="preserve">BAG99</t>
  </si>
  <si>
    <t xml:space="preserve">SNP_mDIV_D11-189_082108</t>
  </si>
  <si>
    <t xml:space="preserve">KCT222</t>
  </si>
  <si>
    <t xml:space="preserve">SNP_mDIV_A3-156_091708</t>
  </si>
  <si>
    <t xml:space="preserve">MWN1026</t>
  </si>
  <si>
    <t xml:space="preserve">SNP_mDIV_B9-162_082108</t>
  </si>
  <si>
    <t xml:space="preserve">MWN1030</t>
  </si>
  <si>
    <t xml:space="preserve">SNP_mDIV_B11-164_082108</t>
  </si>
  <si>
    <t xml:space="preserve">MWN1106</t>
  </si>
  <si>
    <t xml:space="preserve">SNP_mDIV_B10-163_082108</t>
  </si>
  <si>
    <t xml:space="preserve">MWN1194</t>
  </si>
  <si>
    <t xml:space="preserve">SNP_mDIV_B7-160_082108</t>
  </si>
  <si>
    <t xml:space="preserve">MWN1198</t>
  </si>
  <si>
    <t xml:space="preserve">SNP_mDIV_C2-166_082108</t>
  </si>
  <si>
    <t xml:space="preserve">MWN1214</t>
  </si>
  <si>
    <t xml:space="preserve">SNP_mDIV_B6-159_082108</t>
  </si>
  <si>
    <t xml:space="preserve">MWN1279</t>
  </si>
  <si>
    <t xml:space="preserve">SNP_mDIV_B8-161_082108</t>
  </si>
  <si>
    <t xml:space="preserve">MWN1287</t>
  </si>
  <si>
    <t xml:space="preserve">SNP_mDIV_C1-165_082108</t>
  </si>
  <si>
    <t xml:space="preserve">RDS10105</t>
  </si>
  <si>
    <t xml:space="preserve">SNP_mDIV_A4-157_091708</t>
  </si>
  <si>
    <t xml:space="preserve">RDS13554</t>
  </si>
  <si>
    <t xml:space="preserve">SNP_mDIV_A5-158_091708</t>
  </si>
  <si>
    <t xml:space="preserve">RDS12763</t>
  </si>
  <si>
    <t xml:space="preserve">TuckerNachmancollaboration/12763</t>
  </si>
  <si>
    <t xml:space="preserve">SNP_mDIV_B3-98_091708</t>
  </si>
  <si>
    <t xml:space="preserve">Yu2097m</t>
  </si>
  <si>
    <t xml:space="preserve">SNP_mDIV_B5-486_022709</t>
  </si>
  <si>
    <t xml:space="preserve">Yu2099f</t>
  </si>
  <si>
    <t xml:space="preserve">SNP_mDIV_B6-487_022709</t>
  </si>
  <si>
    <t xml:space="preserve">Yu2115m</t>
  </si>
  <si>
    <t xml:space="preserve">SNP_mDIV_B8-489_022709</t>
  </si>
  <si>
    <t xml:space="preserve">Yu2120f</t>
  </si>
  <si>
    <t xml:space="preserve">SNP_mDIV_B10-491_022709</t>
  </si>
  <si>
    <t xml:space="preserve">(129S1/SvImJxCAST/EiJ)F1</t>
  </si>
  <si>
    <t xml:space="preserve">(129S1xCAST)F1 005 Female</t>
  </si>
  <si>
    <t xml:space="preserve">na</t>
  </si>
  <si>
    <t xml:space="preserve">F1 hybrid</t>
  </si>
  <si>
    <t xml:space="preserve">SNP_mDIV_D1-214_103008_3</t>
  </si>
  <si>
    <t xml:space="preserve">(129S1/SvImJIxPWK/PhJ)F1 </t>
  </si>
  <si>
    <t xml:space="preserve">(129SIxPWK)F1 001 Female</t>
  </si>
  <si>
    <t xml:space="preserve">SNP_mDIV_C3-205_103008_3</t>
  </si>
  <si>
    <t xml:space="preserve">(129SIxPWK)F1 002 Female</t>
  </si>
  <si>
    <t xml:space="preserve">SNP_mDIV_C4-206_103008_3</t>
  </si>
  <si>
    <t xml:space="preserve">(129SIxPWK)F1 006 Male</t>
  </si>
  <si>
    <t xml:space="preserve">SNP_mDIV_C5-207_103008_3</t>
  </si>
  <si>
    <t xml:space="preserve">(129SIxPWK)F1 007 Male</t>
  </si>
  <si>
    <t xml:space="preserve">SNP_mDIV_C6-208_103008_3</t>
  </si>
  <si>
    <t xml:space="preserve">(129X1/SvJxCAST/EiJ)F1</t>
  </si>
  <si>
    <t xml:space="preserve">(129X1xCAST)</t>
  </si>
  <si>
    <t xml:space="preserve">SNP_mDIV_A6-SNP08_005_103108</t>
  </si>
  <si>
    <t xml:space="preserve">(A/JxPWK/PhJ)F1 </t>
  </si>
  <si>
    <t xml:space="preserve">(AJxPWK)F1 f001</t>
  </si>
  <si>
    <t xml:space="preserve">SNP_mDIV_A10-223_111308</t>
  </si>
  <si>
    <t xml:space="preserve">(AJxPWK)F1 m005</t>
  </si>
  <si>
    <t xml:space="preserve">SNP_mDIV_A11-224_111308</t>
  </si>
  <si>
    <t xml:space="preserve">(AKR/JxC57BL/6J)F1</t>
  </si>
  <si>
    <t xml:space="preserve">(AKRxB6)F1</t>
  </si>
  <si>
    <t xml:space="preserve">SNP_mDIV_C5-331_120908</t>
  </si>
  <si>
    <t xml:space="preserve">(C57BL/6JxAKR/J)F1</t>
  </si>
  <si>
    <t xml:space="preserve">(B6xAKR)F1</t>
  </si>
  <si>
    <t xml:space="preserve">SNP_mDIV_D8-345_120908</t>
  </si>
  <si>
    <t xml:space="preserve">(C57BL/6JxBALB/cJ)F1</t>
  </si>
  <si>
    <t xml:space="preserve">(B6xBALB)F1</t>
  </si>
  <si>
    <t xml:space="preserve">SNP_mDIV_C7-333_120908</t>
  </si>
  <si>
    <t xml:space="preserve">(C57BL/6JxCAST/EiJ)F1</t>
  </si>
  <si>
    <t xml:space="preserve">(B6xCAST)F1 m001</t>
  </si>
  <si>
    <t xml:space="preserve">SNP_mDIV_A8-225_112108</t>
  </si>
  <si>
    <t xml:space="preserve">(C57BL/6JxNOD/ShiJ)F1</t>
  </si>
  <si>
    <t xml:space="preserve">(B6xNOD)F1</t>
  </si>
  <si>
    <t xml:space="preserve">SNP_mDIV_C8-334_120908</t>
  </si>
  <si>
    <t xml:space="preserve">(C57BL/6JxNZW/LacJ)F1</t>
  </si>
  <si>
    <t xml:space="preserve">(B6xNZW)F1</t>
  </si>
  <si>
    <t xml:space="preserve">SNP_mDIV_C9-335_120908</t>
  </si>
  <si>
    <t xml:space="preserve">(C57BL/6JxPWK/PhJ)F1</t>
  </si>
  <si>
    <t xml:space="preserve">(B6xPWK)F1 f002</t>
  </si>
  <si>
    <t xml:space="preserve">SNP_mDIV_A9-226_112108</t>
  </si>
  <si>
    <t xml:space="preserve">(C57BL/6JxPWK/PhJ)F1 </t>
  </si>
  <si>
    <t xml:space="preserve">(B6xPWK)F1 m005</t>
  </si>
  <si>
    <t xml:space="preserve">SNP_mDIV_B1-227_111308</t>
  </si>
  <si>
    <t xml:space="preserve">(BALB/cJxC57BL/6J)F1</t>
  </si>
  <si>
    <t xml:space="preserve">(BALBxB6)F1</t>
  </si>
  <si>
    <t xml:space="preserve">SNP_mDIV_C10-336_120908</t>
  </si>
  <si>
    <t xml:space="preserve">(CAST/EiJx129S1/SvImJ)F1 </t>
  </si>
  <si>
    <t xml:space="preserve">(CASTx129)F1 m001</t>
  </si>
  <si>
    <t xml:space="preserve">SNP_mDIV_B2-228_111308</t>
  </si>
  <si>
    <t xml:space="preserve">(CAST/EiJx129S1/SvImJ)F1</t>
  </si>
  <si>
    <t xml:space="preserve">(CASTx129S1)F1 012 Female</t>
  </si>
  <si>
    <t xml:space="preserve">SNP_mDIV_C11-213_103008_3</t>
  </si>
  <si>
    <t xml:space="preserve">(CAST/EiJxA/J)F1 </t>
  </si>
  <si>
    <t xml:space="preserve">(CASTxAJ)F1 f001</t>
  </si>
  <si>
    <t xml:space="preserve">SNP_mDIV_B3-229_111308</t>
  </si>
  <si>
    <t xml:space="preserve">(CASTxAJ)F1 m005</t>
  </si>
  <si>
    <t xml:space="preserve">SNP_mDIV_B4-230_111308</t>
  </si>
  <si>
    <t xml:space="preserve">(CAST/EiJxC57BL/6J)F1 </t>
  </si>
  <si>
    <t xml:space="preserve">(CASTxB6)F1 f004</t>
  </si>
  <si>
    <t xml:space="preserve">SNP_mDIV_B5-231_111308</t>
  </si>
  <si>
    <t xml:space="preserve">(CAST/EiJxC57BL/6J)F1</t>
  </si>
  <si>
    <t xml:space="preserve">(CASTxB6)F1 m001</t>
  </si>
  <si>
    <t xml:space="preserve">SNP_mDIV_B6-232_111308</t>
  </si>
  <si>
    <t xml:space="preserve">(CAST/EiJxC3H/HeJ)F1</t>
  </si>
  <si>
    <t xml:space="preserve">(CASTxC3H)F1</t>
  </si>
  <si>
    <t xml:space="preserve">SNP_mDIV_D9-346_120908</t>
  </si>
  <si>
    <t xml:space="preserve">(CAST/EiJxNOD/ShiJ)F1</t>
  </si>
  <si>
    <t xml:space="preserve">(CASTxNOD)F1 f007</t>
  </si>
  <si>
    <t xml:space="preserve">SNP_mDIV_B7-233_111308</t>
  </si>
  <si>
    <t xml:space="preserve">(CAST/EiJxNOD/ShiJ)F1 </t>
  </si>
  <si>
    <t xml:space="preserve">(CASTxNOD)F1 m001</t>
  </si>
  <si>
    <t xml:space="preserve">SNP_mDIV_B8-234_111308</t>
  </si>
  <si>
    <t xml:space="preserve">(CAST/EiJxNZW/LacJ)F1</t>
  </si>
  <si>
    <t xml:space="preserve">(CASTxNZW)F1</t>
  </si>
  <si>
    <t xml:space="preserve">SNP_mDIV_D10-347_120908</t>
  </si>
  <si>
    <t xml:space="preserve">(CAST/EiJxPWK/PhJ)F1 </t>
  </si>
  <si>
    <t xml:space="preserve">(CASTxPWK)F1 f001</t>
  </si>
  <si>
    <t xml:space="preserve">SNP_mDIV_B9-235_111308</t>
  </si>
  <si>
    <t xml:space="preserve">(CASTxPWK)F1 m004</t>
  </si>
  <si>
    <t xml:space="preserve">SNP_mDIV_B10-236_111308</t>
  </si>
  <si>
    <t xml:space="preserve">(CAST/EiJxWSB/EiJ)F1 </t>
  </si>
  <si>
    <t xml:space="preserve">(CASTxWSB)F1 f014</t>
  </si>
  <si>
    <t xml:space="preserve">SNP_mDIV_B11-237_111308</t>
  </si>
  <si>
    <t xml:space="preserve">(DBA/2JxC57BL/6J)F1</t>
  </si>
  <si>
    <t xml:space="preserve">(DBA/2xB6)F1</t>
  </si>
  <si>
    <t xml:space="preserve">SNP_mDIV_C11-337_120908</t>
  </si>
  <si>
    <t xml:space="preserve">(NOD/ShiJxPWK/PhJ)F1 </t>
  </si>
  <si>
    <t xml:space="preserve">(NODxPWK)F1 m004</t>
  </si>
  <si>
    <t xml:space="preserve">SNP_mDIV_C2-239_111308</t>
  </si>
  <si>
    <t xml:space="preserve">(NZW/LacJxC57BL/6J)F1</t>
  </si>
  <si>
    <t xml:space="preserve">(NZWxB6)F1</t>
  </si>
  <si>
    <t xml:space="preserve">SNP_mDIV_D2-339_120908</t>
  </si>
  <si>
    <t xml:space="preserve">(NZW/LacJxPWD/PhJ)F1</t>
  </si>
  <si>
    <t xml:space="preserve">(NZWxPWD)F1</t>
  </si>
  <si>
    <t xml:space="preserve">SNP_mDIV_D3-340_120908</t>
  </si>
  <si>
    <t xml:space="preserve">(NZW/LacJxWSB/EiJ)F1</t>
  </si>
  <si>
    <t xml:space="preserve">(NZWxWSB)F1</t>
  </si>
  <si>
    <t xml:space="preserve">SNP_mDIV_D11-348_120908</t>
  </si>
  <si>
    <t xml:space="preserve">(PWD/PhJxC3H/HeJ)F1</t>
  </si>
  <si>
    <t xml:space="preserve">(PWDxC3H)F1</t>
  </si>
  <si>
    <t xml:space="preserve">SNP_mDIV_D5-342_120908</t>
  </si>
  <si>
    <t xml:space="preserve">(PWD/PhJxNOD/ShiJ)F1</t>
  </si>
  <si>
    <t xml:space="preserve">(PWDxNOD)F1</t>
  </si>
  <si>
    <t xml:space="preserve">SNP_mDIV_D6-343_120908</t>
  </si>
  <si>
    <t xml:space="preserve">(PWD/PhJxNZW/LacJ)F1</t>
  </si>
  <si>
    <t xml:space="preserve">(PWDxNZW)F1</t>
  </si>
  <si>
    <t xml:space="preserve">SNP_mDIV_D7-344_120908</t>
  </si>
  <si>
    <t xml:space="preserve">(PWK/PhJx129S1/SvImJ)F1</t>
  </si>
  <si>
    <t xml:space="preserve">(PWKx129S1)F1 001 Female</t>
  </si>
  <si>
    <t xml:space="preserve">SNP_mDIV_C7-209_103008_3</t>
  </si>
  <si>
    <t xml:space="preserve">(PWK/PhJx129S1/SvImJ)F1 </t>
  </si>
  <si>
    <t xml:space="preserve">(PWKx129S1)F1 002 Female</t>
  </si>
  <si>
    <t xml:space="preserve">SNP_mDIV_C8-210_103008_3</t>
  </si>
  <si>
    <t xml:space="preserve">(PWKx129S1)F1 005 Male</t>
  </si>
  <si>
    <t xml:space="preserve">SNP_mDIV_C9-211_103008</t>
  </si>
  <si>
    <t xml:space="preserve">(PWKx129S1)F1 008 Male</t>
  </si>
  <si>
    <t xml:space="preserve">SNP_mDIV_C10-212_103008_3</t>
  </si>
  <si>
    <t xml:space="preserve">(PWK/PhJxA/J)F1 </t>
  </si>
  <si>
    <t xml:space="preserve">(PWKxAJ)F1 f001</t>
  </si>
  <si>
    <t xml:space="preserve">SNP_mDIV_C3-240_111308</t>
  </si>
  <si>
    <t xml:space="preserve">(PWKxAJ)F1 m003</t>
  </si>
  <si>
    <t xml:space="preserve">SNP_mDIV_C4-241_111308</t>
  </si>
  <si>
    <t xml:space="preserve">(PWK/PhJxC57BL/6J)F1 </t>
  </si>
  <si>
    <t xml:space="preserve">(PWKxB6)F1 f010</t>
  </si>
  <si>
    <t xml:space="preserve">SNP_mDIV_C5-242_111308</t>
  </si>
  <si>
    <t xml:space="preserve">(PWKxB6)F1 m008</t>
  </si>
  <si>
    <t xml:space="preserve">SNP_mDIV_C6-243_111308</t>
  </si>
  <si>
    <t xml:space="preserve">(PWK/PhJxCAST/EiJ)F1</t>
  </si>
  <si>
    <t xml:space="preserve">(PWKxCAST)F1 f001</t>
  </si>
  <si>
    <t xml:space="preserve">SNP_mDIV_C7-244_111308</t>
  </si>
  <si>
    <t xml:space="preserve">(PWK/PhJxNOD/ShiJ)F1 </t>
  </si>
  <si>
    <t xml:space="preserve">(PWKxNOD)F1 f002</t>
  </si>
  <si>
    <t xml:space="preserve">SNP_mDIV_C9-246_111308</t>
  </si>
  <si>
    <t xml:space="preserve">(PWKxNOD)F1 m006</t>
  </si>
  <si>
    <t xml:space="preserve">SNP_mDIV_C10-247_111308</t>
  </si>
  <si>
    <t xml:space="preserve">(WSB/EiJxCAST/EiJ)F1</t>
  </si>
  <si>
    <t xml:space="preserve">(WSBxCAST)F1 f003</t>
  </si>
  <si>
    <t xml:space="preserve">SNP_mDIV_C11-248_111308</t>
  </si>
  <si>
    <t xml:space="preserve">(WSB/EiJxCAST/EiJ)F1 </t>
  </si>
  <si>
    <t xml:space="preserve">(WSBxCAST)F1 m004</t>
  </si>
  <si>
    <t xml:space="preserve">SNP_mDIV_D1-249_111308</t>
  </si>
  <si>
    <t xml:space="preserve">(WSB/EiJxNZW/LacJ)F1</t>
  </si>
  <si>
    <t xml:space="preserve">(WSBXNZW)F1</t>
  </si>
  <si>
    <t xml:space="preserve">SNP_mDIV_A1-350_121608</t>
  </si>
  <si>
    <t xml:space="preserve">(WSB/EiJxPWK/PhJ)F1</t>
  </si>
  <si>
    <t xml:space="preserve">(WSBxPWK)F1 f003</t>
  </si>
  <si>
    <t xml:space="preserve">SNP_mDIV_D2-250_111308</t>
  </si>
  <si>
    <t xml:space="preserve">(WSB/EiJxPWK/PhJ)F1 </t>
  </si>
  <si>
    <t xml:space="preserve">(WSBxPWK)F1 m001</t>
  </si>
  <si>
    <t xml:space="preserve">SNP_mDIV_D3-251_111308</t>
  </si>
  <si>
    <t xml:space="preserve">OR1005f102</t>
  </si>
  <si>
    <t xml:space="preserve">CC-UNC G2:F1</t>
  </si>
  <si>
    <t xml:space="preserve">SNP_mDIV_A10-10_081308</t>
  </si>
  <si>
    <t xml:space="preserve">OR1005m105</t>
  </si>
  <si>
    <t xml:space="preserve">SNP_mDIV_A11-11_081308</t>
  </si>
  <si>
    <t xml:space="preserve">OR1018f102</t>
  </si>
  <si>
    <t xml:space="preserve">SNP_mDIV_B1-12_081308</t>
  </si>
  <si>
    <t xml:space="preserve">OR1048f18</t>
  </si>
  <si>
    <t xml:space="preserve">SNP_mDIV_B2-13_081308</t>
  </si>
  <si>
    <t xml:space="preserve">OR1048m20</t>
  </si>
  <si>
    <t xml:space="preserve">SNP_mDIV_B3-14_081308</t>
  </si>
  <si>
    <t xml:space="preserve">OR1109f19</t>
  </si>
  <si>
    <t xml:space="preserve">SNP_mDIV_C4-26_081308</t>
  </si>
  <si>
    <t xml:space="preserve">OR1109m20</t>
  </si>
  <si>
    <t xml:space="preserve">SNP_mDIV_C5-27_081308</t>
  </si>
  <si>
    <t xml:space="preserve">OR1244m19</t>
  </si>
  <si>
    <t xml:space="preserve">SNP_mDIV_A11-202_091708</t>
  </si>
  <si>
    <t xml:space="preserve">OR1262f101</t>
  </si>
  <si>
    <t xml:space="preserve">SNP_mDIV_D5-40_081308</t>
  </si>
  <si>
    <t xml:space="preserve">OR1305f101</t>
  </si>
  <si>
    <t xml:space="preserve">SNP_mDIV_D6-41_081308</t>
  </si>
  <si>
    <t xml:space="preserve">OR1305m105</t>
  </si>
  <si>
    <t xml:space="preserve">SNP_mDIV_D2-216_103008_3</t>
  </si>
  <si>
    <t xml:space="preserve">OR1325f102</t>
  </si>
  <si>
    <t xml:space="preserve">SNP_mDIV_D7-42_081308</t>
  </si>
  <si>
    <t xml:space="preserve">OR1325m106</t>
  </si>
  <si>
    <t xml:space="preserve">SNP_mDIV_D8-43_081308</t>
  </si>
  <si>
    <t xml:space="preserve">OR1400m105</t>
  </si>
  <si>
    <t xml:space="preserve">SNP_mDIV_D9-44_081308</t>
  </si>
  <si>
    <t xml:space="preserve">OR151f102</t>
  </si>
  <si>
    <t xml:space="preserve">SNP_mDIV_A9-57_082108</t>
  </si>
  <si>
    <t xml:space="preserve">OR151m105</t>
  </si>
  <si>
    <t xml:space="preserve">SNP_mDIV_A10-58_082108</t>
  </si>
  <si>
    <t xml:space="preserve">OR1587f101</t>
  </si>
  <si>
    <t xml:space="preserve">SNP_mDIV_A11-59_082108</t>
  </si>
  <si>
    <t xml:space="preserve">OR1587m104</t>
  </si>
  <si>
    <t xml:space="preserve">SNP_mDIV_B1-60_082108</t>
  </si>
  <si>
    <t xml:space="preserve">OR1611m121</t>
  </si>
  <si>
    <t xml:space="preserve">SNP_mDIV_D3-217_103008_3</t>
  </si>
  <si>
    <t xml:space="preserve">OR294f18</t>
  </si>
  <si>
    <t xml:space="preserve">SNP_mDIV_C3-25_081308</t>
  </si>
  <si>
    <t xml:space="preserve">OR294m21</t>
  </si>
  <si>
    <t xml:space="preserve">SNP_mDIV_A1-62_090908</t>
  </si>
  <si>
    <t xml:space="preserve">OR447f19</t>
  </si>
  <si>
    <t xml:space="preserve">SNP_mDIV_A2-64_090908</t>
  </si>
  <si>
    <t xml:space="preserve">OR496f18</t>
  </si>
  <si>
    <t xml:space="preserve">SNP_mDIV_D4-218_103008_3</t>
  </si>
  <si>
    <t xml:space="preserve">OR496m20</t>
  </si>
  <si>
    <t xml:space="preserve">SNP_mDIV_A9-200_091708</t>
  </si>
  <si>
    <t xml:space="preserve">OR615m104</t>
  </si>
  <si>
    <t xml:space="preserve">SNP_mDIV_A10-201_091708</t>
  </si>
  <si>
    <t xml:space="preserve">OR656f14</t>
  </si>
  <si>
    <t xml:space="preserve">SNP_mDIV_D5-181_082108</t>
  </si>
  <si>
    <t xml:space="preserve">OR656m18</t>
  </si>
  <si>
    <t xml:space="preserve">SNP_mDIV_D4-180_082108</t>
  </si>
  <si>
    <t xml:space="preserve">OR672f102</t>
  </si>
  <si>
    <t xml:space="preserve">SNP_mDIV_A6-183_091708</t>
  </si>
  <si>
    <t xml:space="preserve">OR672m106</t>
  </si>
  <si>
    <t xml:space="preserve">SNP_mDIV_D6-182_082108</t>
  </si>
  <si>
    <t xml:space="preserve">OR804f103</t>
  </si>
  <si>
    <t xml:space="preserve">SNP_mDIV_D8-185_082108</t>
  </si>
  <si>
    <t xml:space="preserve">OR804m105</t>
  </si>
  <si>
    <t xml:space="preserve">SNP_mDIV_D7-184_082108</t>
  </si>
  <si>
    <t xml:space="preserve">OR873f102</t>
  </si>
  <si>
    <t xml:space="preserve">SNP_mDIV_D9-186_082108</t>
  </si>
  <si>
    <t xml:space="preserve">OR873m106</t>
  </si>
  <si>
    <t xml:space="preserve">SNP_mDIV_D5-219_103008_3</t>
  </si>
  <si>
    <t xml:space="preserve">OR88f16</t>
  </si>
  <si>
    <t xml:space="preserve">SNP_mDIV_D1-177_082108</t>
  </si>
  <si>
    <t xml:space="preserve">OR88m19</t>
  </si>
  <si>
    <t xml:space="preserve">SNP_mDIV_C11-176_082108</t>
  </si>
  <si>
    <t xml:space="preserve">OR906f102</t>
  </si>
  <si>
    <t xml:space="preserve">SNP_mDIV_D7-221_103008_3</t>
  </si>
  <si>
    <t xml:space="preserve">OR906m104</t>
  </si>
  <si>
    <t xml:space="preserve">SNP_mDIV_D8-222_103008_3</t>
  </si>
  <si>
    <t xml:space="preserve">OR95f16</t>
  </si>
  <si>
    <t xml:space="preserve">SNP_mDIV_D3-179_082108</t>
  </si>
  <si>
    <t xml:space="preserve">OR95m20</t>
  </si>
  <si>
    <t xml:space="preserve">SNP_mDIV_D2-178_082108</t>
  </si>
  <si>
    <t xml:space="preserve">OR978m21</t>
  </si>
  <si>
    <t xml:space="preserve">SNP_mDIV_D6-220_103008_3</t>
  </si>
  <si>
    <t xml:space="preserve">(C57B6/JxDBA/2J)F1 </t>
  </si>
  <si>
    <t xml:space="preserve">(B6XDBA/2)F1 UT</t>
  </si>
  <si>
    <t xml:space="preserve">SNP_mDIV_B3-380_121608</t>
  </si>
  <si>
    <t xml:space="preserve">BXD1</t>
  </si>
  <si>
    <t xml:space="preserve">BXD</t>
  </si>
  <si>
    <t xml:space="preserve">SNP_mDIV_D9-261_111308</t>
  </si>
  <si>
    <t xml:space="preserve">BXD100</t>
  </si>
  <si>
    <t xml:space="preserve">SNP_mDIV_A3-421_022709</t>
  </si>
  <si>
    <t xml:space="preserve">BXD102</t>
  </si>
  <si>
    <t xml:space="preserve">SNP_mDIV_A5-423_022709</t>
  </si>
  <si>
    <t xml:space="preserve">BXD103MK88</t>
  </si>
  <si>
    <t xml:space="preserve">SNP_mDIV_B9-373_121608</t>
  </si>
  <si>
    <t xml:space="preserve">BXD12</t>
  </si>
  <si>
    <t xml:space="preserve">SNP_mDIV_B1-267_112108</t>
  </si>
  <si>
    <t xml:space="preserve">BXD13</t>
  </si>
  <si>
    <t xml:space="preserve">SNP_mDIV_B2-268_112108</t>
  </si>
  <si>
    <t xml:space="preserve">BXD16</t>
  </si>
  <si>
    <t xml:space="preserve">SNP_mDIV_B5-271_112108</t>
  </si>
  <si>
    <t xml:space="preserve">BXD18</t>
  </si>
  <si>
    <t xml:space="preserve">SNP_mDIV_A2-352_121608</t>
  </si>
  <si>
    <t xml:space="preserve">BXD2</t>
  </si>
  <si>
    <t xml:space="preserve">SNP_mDIV_D10-262_111308</t>
  </si>
  <si>
    <t xml:space="preserve">BXD20</t>
  </si>
  <si>
    <t xml:space="preserve">SNP_mDIV_B6-274_112108</t>
  </si>
  <si>
    <t xml:space="preserve">BXD21</t>
  </si>
  <si>
    <t xml:space="preserve">SNP_mDIV_B7-275_112108</t>
  </si>
  <si>
    <t xml:space="preserve">BXD24</t>
  </si>
  <si>
    <t xml:space="preserve">SNP_mDIV_D9-415_012709</t>
  </si>
  <si>
    <t xml:space="preserve">BXD28</t>
  </si>
  <si>
    <t xml:space="preserve">SNP_mDIV_B8-278_112108</t>
  </si>
  <si>
    <t xml:space="preserve">BXD29</t>
  </si>
  <si>
    <t xml:space="preserve">SNP_mDIV_B9-279_112108_2</t>
  </si>
  <si>
    <t xml:space="preserve">BXD31</t>
  </si>
  <si>
    <t xml:space="preserve">SNP_mDIV_B10-280_112108</t>
  </si>
  <si>
    <t xml:space="preserve">BXD32</t>
  </si>
  <si>
    <t xml:space="preserve">SNP_mDIV_B11-281_112108</t>
  </si>
  <si>
    <t xml:space="preserve">BXD33</t>
  </si>
  <si>
    <t xml:space="preserve">SNP_mDIV_A1-282_120908</t>
  </si>
  <si>
    <t xml:space="preserve">BXD34</t>
  </si>
  <si>
    <t xml:space="preserve">SNP_mDIV_C2-283_112108</t>
  </si>
  <si>
    <t xml:space="preserve">BXD39</t>
  </si>
  <si>
    <t xml:space="preserve">SNP_mDIV_C3-284_112108</t>
  </si>
  <si>
    <t xml:space="preserve">BXD40</t>
  </si>
  <si>
    <t xml:space="preserve">SNP_mDIV_C4-285_112108</t>
  </si>
  <si>
    <t xml:space="preserve">BXD42</t>
  </si>
  <si>
    <t xml:space="preserve">SNP_mDIV_C5-286_112108</t>
  </si>
  <si>
    <t xml:space="preserve">BXD43</t>
  </si>
  <si>
    <t xml:space="preserve">SNP_mDIV_C6-287_112108</t>
  </si>
  <si>
    <t xml:space="preserve">BXD44</t>
  </si>
  <si>
    <t xml:space="preserve">SNP_mDIV_C7-288_112108</t>
  </si>
  <si>
    <t xml:space="preserve">BXD45</t>
  </si>
  <si>
    <t xml:space="preserve">SNP_mDIV_A6-356_121608</t>
  </si>
  <si>
    <t xml:space="preserve">BXD48</t>
  </si>
  <si>
    <t xml:space="preserve">SNP_mDIV_A7-357_121608</t>
  </si>
  <si>
    <t xml:space="preserve">BXD49</t>
  </si>
  <si>
    <t xml:space="preserve">SNP_mDIV_C9-290_112108</t>
  </si>
  <si>
    <t xml:space="preserve">BXD5</t>
  </si>
  <si>
    <t xml:space="preserve">SNP_mDIV_D11-263_111308</t>
  </si>
  <si>
    <t xml:space="preserve">BXD6</t>
  </si>
  <si>
    <t xml:space="preserve">SNP_mDIV_A10-264_112108</t>
  </si>
  <si>
    <t xml:space="preserve">BXD60</t>
  </si>
  <si>
    <t xml:space="preserve">SNP_mDIV_D2-294_112108</t>
  </si>
  <si>
    <t xml:space="preserve">BXD61</t>
  </si>
  <si>
    <t xml:space="preserve">SNP_mDIV_A11-361_121608</t>
  </si>
  <si>
    <t xml:space="preserve">BXD65</t>
  </si>
  <si>
    <t xml:space="preserve">SNP_mDIV_D11-417_012709</t>
  </si>
  <si>
    <t xml:space="preserve">BXD67</t>
  </si>
  <si>
    <t xml:space="preserve">SNP_mDIV_D6-298_112108_2</t>
  </si>
  <si>
    <t xml:space="preserve">BXD68</t>
  </si>
  <si>
    <t xml:space="preserve">SNP_mDIV_D7-299_112108</t>
  </si>
  <si>
    <t xml:space="preserve">BXD69</t>
  </si>
  <si>
    <t xml:space="preserve">SNP_mDIV_D8-300_112108</t>
  </si>
  <si>
    <t xml:space="preserve">BXD73</t>
  </si>
  <si>
    <t xml:space="preserve">SNP_mDIV_D11-303_112108</t>
  </si>
  <si>
    <t xml:space="preserve">BXD74</t>
  </si>
  <si>
    <t xml:space="preserve">SNP_mDIV_A2-304_120908</t>
  </si>
  <si>
    <t xml:space="preserve">BXD75</t>
  </si>
  <si>
    <t xml:space="preserve">SNP_mDIV_A3-305_120908</t>
  </si>
  <si>
    <t xml:space="preserve">BXD8</t>
  </si>
  <si>
    <t xml:space="preserve">SNP_mDIV_A11-265_112108</t>
  </si>
  <si>
    <t xml:space="preserve">BXD83</t>
  </si>
  <si>
    <t xml:space="preserve">SNP_mDIV_A11-313_120908</t>
  </si>
  <si>
    <t xml:space="preserve">BXD84</t>
  </si>
  <si>
    <t xml:space="preserve">SNP_mDIV_B1-314_120908</t>
  </si>
  <si>
    <t xml:space="preserve">BXD86</t>
  </si>
  <si>
    <t xml:space="preserve">SNP_mDIV_B1-362_121608</t>
  </si>
  <si>
    <t xml:space="preserve">BXD9</t>
  </si>
  <si>
    <t xml:space="preserve">SNP_mDIV_D8-414_012709</t>
  </si>
  <si>
    <t xml:space="preserve">BXD96</t>
  </si>
  <si>
    <t xml:space="preserve">SNP_mDIV_B8-370_121608</t>
  </si>
  <si>
    <t xml:space="preserve">BXD99</t>
  </si>
  <si>
    <t xml:space="preserve">SNP_mDIV_A2-420_022709</t>
  </si>
  <si>
    <t xml:space="preserve">SNP_mDIV_A5-378_121608</t>
  </si>
  <si>
    <t xml:space="preserve">(NOD.NON-Thy1 (N13F21)</t>
  </si>
  <si>
    <t xml:space="preserve">consomic</t>
  </si>
  <si>
    <t xml:space="preserve">SNP_mDIV_C8-SNP09_014_022709</t>
  </si>
  <si>
    <t xml:space="preserve">C57BL/6J-Chr10.3&lt;PWD/Ph&gt;/ForeJ</t>
  </si>
  <si>
    <t xml:space="preserve">SNP_mDIV_B1-68_091708</t>
  </si>
  <si>
    <t xml:space="preserve">C57BL/6J-Chr11.1&lt;PWD/Ph&gt;/ForeJ</t>
  </si>
  <si>
    <t xml:space="preserve">SNP_mDIV_A7-69_090908</t>
  </si>
  <si>
    <t xml:space="preserve">C57BL/6J-Chr12&lt;PWD/Ph&gt;/ForeJ</t>
  </si>
  <si>
    <t xml:space="preserve">SNP_mDIV_A9-71_090908</t>
  </si>
  <si>
    <t xml:space="preserve">C57BL/6J-Chr14&lt;PWD/Ph&gt;/ForeJ</t>
  </si>
  <si>
    <t xml:space="preserve">SNP_mDIV_A10-72_090908</t>
  </si>
  <si>
    <t xml:space="preserve">C57BL/6J-Chr18&lt;PWD/Ph&gt;/ForeJ</t>
  </si>
  <si>
    <t xml:space="preserve">SNP_mDIV_B2-75_103008_4</t>
  </si>
  <si>
    <t xml:space="preserve">C57BL/6J-Chr19&lt;PWD/Ph&gt;/ForeJ</t>
  </si>
  <si>
    <t xml:space="preserve">SNP_mDIV_B2-76_090908</t>
  </si>
  <si>
    <t xml:space="preserve">C57BL/6J-Chr9&lt;PWD/Ph&gt;/ForeJ</t>
  </si>
  <si>
    <t xml:space="preserve">SNP_mDIV_B4-81_103008_4</t>
  </si>
  <si>
    <t xml:space="preserve">C57BL/6J-ChrX.2&lt;PWD/Ph&gt;/ForeJ</t>
  </si>
  <si>
    <t xml:space="preserve">SNP_mDIV_B6-82_090908</t>
  </si>
  <si>
    <t xml:space="preserve">C57BL/6J-ChrY&lt;PWD/Ph&gt;/ForeJ</t>
  </si>
  <si>
    <t xml:space="preserve">SNP_mDIV_B5-84_103008_4</t>
  </si>
  <si>
    <t xml:space="preserve">(NODxC57BLKS)F1</t>
  </si>
  <si>
    <t xml:space="preserve">congenic</t>
  </si>
  <si>
    <t xml:space="preserve">SNP_mDIV_D1-SNP09_023_022709</t>
  </si>
  <si>
    <t xml:space="preserve">Genetic distance is calculated as the proportion of non-reference allele calls out of all genotype calls. </t>
  </si>
  <si>
    <t xml:space="preserve">CEL ID corresponds to the name of the Affymetrix CEL file containing raw intensity data, which are available for download.</t>
  </si>
  <si>
    <t xml:space="preserve">1, Yang H, Wang JR, Didion JP, Buus RJ, Bell TA, Welsh CE, Bonhomme F, Hon-Tsen Yu A, Nachman MW, Pialek J, Tucker P, Boursot P, McMillan L, Churchill GA, Pardo-Manuel de Villena F: Subspecific origin and haplotype diversity in the laboratory mouse. Nat Genet 2011, 43:648–655.</t>
  </si>
  <si>
    <t xml:space="preserve">2, Collaborative Cross Consortium: The Genome Architecture of the Collaborative Cross Mouse Genetic Reference Population. Genetics 2011, In press.</t>
  </si>
  <si>
    <t xml:space="preserve">3, Peirce JL, Lu L, Gu J, Silver LM, Williams RW: A new set of BXD recombinant inbred lines from advanced intercross populations in mice. BMC Genet 2004, 5:7.</t>
  </si>
  <si>
    <t xml:space="preserve">4, Gregorová S, Divina P, Storchova R, Trachtulec Z, Fotopulosova V, Svenson KL, Donahue LR, Paigen B, Forejt J: Mouse consomic strains: exploiting genetic divergence between Mus m. musculus and Mus m. domesticus subspecies. Genome Res 2008, 18:509-515.</t>
  </si>
  <si>
    <t xml:space="preserve">5, this manuscript</t>
  </si>
  <si>
    <t xml:space="preserve">6, http://jaxmice.jax.org/</t>
  </si>
  <si>
    <t xml:space="preserve">7, Bonhomme F and Boursot P Montpellier, France</t>
  </si>
  <si>
    <t xml:space="preserve">na, not applic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 (Body)"/>
      <family val="0"/>
    </font>
    <font>
      <b val="true"/>
      <sz val="11"/>
      <color rgb="FF000000"/>
      <name val="Calibri (Body)"/>
      <family val="0"/>
    </font>
    <font>
      <sz val="11"/>
      <name val="Calibri (Body)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67"/>
  <sheetViews>
    <sheetView showFormulas="false" showGridLines="true" showRowColHeaders="true" showZeros="true" rightToLeft="false" tabSelected="true" showOutlineSymbols="true" defaultGridColor="true" view="normal" topLeftCell="A2" colorId="64" zoomScale="125" zoomScaleNormal="125" zoomScalePageLayoutView="100" workbookViewId="0">
      <pane xSplit="0" ySplit="1880" topLeftCell="BM19" activePane="bottomLeft" state="split"/>
      <selection pane="topLeft" activeCell="A2" activeCellId="0" sqref="A2"/>
      <selection pane="bottomLeft" activeCell="C24" activeCellId="0" sqref="C24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27.99"/>
    <col collapsed="false" customWidth="true" hidden="false" outlineLevel="0" max="2" min="2" style="2" width="22.99"/>
    <col collapsed="false" customWidth="true" hidden="false" outlineLevel="0" max="5" min="3" style="2" width="17.33"/>
    <col collapsed="false" customWidth="true" hidden="false" outlineLevel="0" max="6" min="6" style="3" width="10.83"/>
    <col collapsed="false" customWidth="true" hidden="false" outlineLevel="0" max="7" min="7" style="3" width="27.16"/>
    <col collapsed="false" customWidth="true" hidden="false" outlineLevel="0" max="8" min="8" style="3" width="32.16"/>
    <col collapsed="false" customWidth="true" hidden="false" outlineLevel="0" max="9" min="9" style="4" width="15.33"/>
    <col collapsed="false" customWidth="true" hidden="false" outlineLevel="0" max="18" min="10" style="3" width="10.83"/>
  </cols>
  <sheetData>
    <row r="1" customFormat="false" ht="15" hidden="false" customHeight="false" outlineLevel="0" collapsed="false">
      <c r="A1" s="5" t="s">
        <v>0</v>
      </c>
      <c r="B1" s="6"/>
      <c r="C1" s="6"/>
      <c r="D1" s="6"/>
      <c r="E1" s="6"/>
    </row>
    <row r="2" customFormat="false" ht="15" hidden="false" customHeight="false" outlineLevel="0" collapsed="false">
      <c r="J2" s="7" t="s">
        <v>1</v>
      </c>
      <c r="K2" s="7"/>
      <c r="L2" s="7"/>
      <c r="M2" s="7"/>
      <c r="N2" s="8" t="s">
        <v>2</v>
      </c>
      <c r="O2" s="8"/>
      <c r="P2" s="8"/>
      <c r="Q2" s="8"/>
      <c r="R2" s="8"/>
    </row>
    <row r="3" s="12" customFormat="true" ht="30" hidden="false" customHeight="false" outlineLevel="0" collapsed="false">
      <c r="A3" s="9" t="s">
        <v>3</v>
      </c>
      <c r="B3" s="10" t="s">
        <v>4</v>
      </c>
      <c r="C3" s="10" t="s">
        <v>5</v>
      </c>
      <c r="D3" s="10" t="s">
        <v>6</v>
      </c>
      <c r="E3" s="10" t="s">
        <v>7</v>
      </c>
      <c r="F3" s="9" t="s">
        <v>8</v>
      </c>
      <c r="G3" s="9" t="s">
        <v>9</v>
      </c>
      <c r="H3" s="9" t="s">
        <v>10</v>
      </c>
      <c r="I3" s="11" t="s">
        <v>11</v>
      </c>
      <c r="J3" s="9" t="s">
        <v>12</v>
      </c>
      <c r="K3" s="9" t="s">
        <v>13</v>
      </c>
      <c r="L3" s="9" t="s">
        <v>14</v>
      </c>
      <c r="M3" s="9" t="s">
        <v>15</v>
      </c>
      <c r="N3" s="9" t="s">
        <v>12</v>
      </c>
      <c r="O3" s="9" t="s">
        <v>13</v>
      </c>
      <c r="P3" s="9" t="s">
        <v>14</v>
      </c>
      <c r="Q3" s="9" t="s">
        <v>16</v>
      </c>
      <c r="R3" s="9" t="s">
        <v>15</v>
      </c>
    </row>
    <row r="4" customFormat="false" ht="15" hidden="false" customHeight="false" outlineLevel="0" collapsed="false">
      <c r="A4" s="13" t="s">
        <v>17</v>
      </c>
      <c r="B4" s="1" t="s">
        <v>17</v>
      </c>
      <c r="C4" s="14" t="n">
        <v>1</v>
      </c>
      <c r="D4" s="2" t="n">
        <v>1</v>
      </c>
      <c r="E4" s="2" t="s">
        <v>18</v>
      </c>
      <c r="F4" s="3" t="s">
        <v>19</v>
      </c>
      <c r="G4" s="15" t="s">
        <v>20</v>
      </c>
      <c r="H4" s="3" t="s">
        <v>21</v>
      </c>
      <c r="I4" s="4" t="n">
        <f aca="false">1-(J4/SUM(J4:M4))</f>
        <v>0.22947661594755</v>
      </c>
      <c r="J4" s="3" t="n">
        <v>405575</v>
      </c>
      <c r="K4" s="3" t="n">
        <v>5500</v>
      </c>
      <c r="L4" s="3" t="n">
        <v>114235</v>
      </c>
      <c r="M4" s="3" t="n">
        <v>1053</v>
      </c>
      <c r="N4" s="3" t="n">
        <v>405563</v>
      </c>
      <c r="O4" s="3" t="n">
        <v>5375</v>
      </c>
      <c r="P4" s="3" t="n">
        <v>114199</v>
      </c>
      <c r="Q4" s="3" t="n">
        <v>441</v>
      </c>
      <c r="R4" s="3" t="n">
        <v>785</v>
      </c>
    </row>
    <row r="5" customFormat="false" ht="15" hidden="false" customHeight="false" outlineLevel="0" collapsed="false">
      <c r="A5" s="13" t="s">
        <v>22</v>
      </c>
      <c r="B5" s="1" t="s">
        <v>22</v>
      </c>
      <c r="C5" s="14" t="n">
        <v>1</v>
      </c>
      <c r="D5" s="2" t="n">
        <v>1</v>
      </c>
      <c r="E5" s="2" t="s">
        <v>18</v>
      </c>
      <c r="F5" s="3" t="s">
        <v>19</v>
      </c>
      <c r="G5" s="15" t="s">
        <v>20</v>
      </c>
      <c r="H5" s="3" t="s">
        <v>23</v>
      </c>
      <c r="I5" s="4" t="n">
        <f aca="false">1-(J5/SUM(J5:M5))</f>
        <v>0.234725845091695</v>
      </c>
      <c r="J5" s="3" t="n">
        <v>402812</v>
      </c>
      <c r="K5" s="3" t="n">
        <v>6233</v>
      </c>
      <c r="L5" s="3" t="n">
        <v>113404</v>
      </c>
      <c r="M5" s="3" t="n">
        <v>3914</v>
      </c>
      <c r="N5" s="3" t="n">
        <v>402800</v>
      </c>
      <c r="O5" s="3" t="n">
        <v>6087</v>
      </c>
      <c r="P5" s="3" t="n">
        <v>113381</v>
      </c>
      <c r="Q5" s="3" t="n">
        <v>438</v>
      </c>
      <c r="R5" s="3" t="n">
        <v>3657</v>
      </c>
    </row>
    <row r="6" customFormat="false" ht="15" hidden="false" customHeight="false" outlineLevel="0" collapsed="false">
      <c r="A6" s="13" t="s">
        <v>24</v>
      </c>
      <c r="B6" s="1" t="s">
        <v>24</v>
      </c>
      <c r="C6" s="14" t="n">
        <v>1</v>
      </c>
      <c r="D6" s="2" t="n">
        <v>1</v>
      </c>
      <c r="E6" s="2" t="s">
        <v>18</v>
      </c>
      <c r="F6" s="3" t="s">
        <v>19</v>
      </c>
      <c r="G6" s="15" t="s">
        <v>20</v>
      </c>
      <c r="H6" s="3" t="s">
        <v>25</v>
      </c>
      <c r="I6" s="4" t="n">
        <f aca="false">1-(J6/SUM(J6:M6))</f>
        <v>0.226115817411178</v>
      </c>
      <c r="J6" s="3" t="n">
        <v>407344</v>
      </c>
      <c r="K6" s="3" t="n">
        <v>5466</v>
      </c>
      <c r="L6" s="3" t="n">
        <v>112534</v>
      </c>
      <c r="M6" s="3" t="n">
        <v>1019</v>
      </c>
      <c r="N6" s="3" t="n">
        <v>407334</v>
      </c>
      <c r="O6" s="3" t="n">
        <v>5360</v>
      </c>
      <c r="P6" s="3" t="n">
        <v>112515</v>
      </c>
      <c r="Q6" s="3" t="n">
        <v>358</v>
      </c>
      <c r="R6" s="3" t="n">
        <v>796</v>
      </c>
    </row>
    <row r="7" customFormat="false" ht="15" hidden="false" customHeight="false" outlineLevel="0" collapsed="false">
      <c r="A7" s="13" t="s">
        <v>26</v>
      </c>
      <c r="B7" s="1" t="s">
        <v>26</v>
      </c>
      <c r="C7" s="14" t="n">
        <v>1</v>
      </c>
      <c r="D7" s="2" t="n">
        <v>1</v>
      </c>
      <c r="E7" s="2" t="s">
        <v>18</v>
      </c>
      <c r="F7" s="3" t="s">
        <v>19</v>
      </c>
      <c r="G7" s="15" t="s">
        <v>20</v>
      </c>
      <c r="H7" s="3" t="s">
        <v>27</v>
      </c>
      <c r="I7" s="4" t="n">
        <f aca="false">1-(J7/SUM(J7:M7))</f>
        <v>0.235265396693917</v>
      </c>
      <c r="J7" s="3" t="n">
        <v>402528</v>
      </c>
      <c r="K7" s="3" t="n">
        <v>5846</v>
      </c>
      <c r="L7" s="3" t="n">
        <v>111580</v>
      </c>
      <c r="M7" s="3" t="n">
        <v>6409</v>
      </c>
      <c r="N7" s="3" t="n">
        <v>402506</v>
      </c>
      <c r="O7" s="3" t="n">
        <v>5723</v>
      </c>
      <c r="P7" s="3" t="n">
        <v>111554</v>
      </c>
      <c r="Q7" s="3" t="n">
        <v>579</v>
      </c>
      <c r="R7" s="3" t="n">
        <v>6001</v>
      </c>
    </row>
    <row r="8" customFormat="false" ht="15" hidden="false" customHeight="false" outlineLevel="0" collapsed="false">
      <c r="A8" s="13" t="s">
        <v>28</v>
      </c>
      <c r="B8" s="1" t="s">
        <v>28</v>
      </c>
      <c r="C8" s="14" t="n">
        <v>1</v>
      </c>
      <c r="D8" s="2" t="n">
        <v>1</v>
      </c>
      <c r="E8" s="2" t="s">
        <v>18</v>
      </c>
      <c r="F8" s="3" t="s">
        <v>19</v>
      </c>
      <c r="G8" s="15" t="s">
        <v>20</v>
      </c>
      <c r="H8" s="3" t="s">
        <v>29</v>
      </c>
      <c r="I8" s="4" t="n">
        <f aca="false">1-(J8/SUM(J8:M8))</f>
        <v>0.22801754682605</v>
      </c>
      <c r="J8" s="3" t="n">
        <v>406343</v>
      </c>
      <c r="K8" s="3" t="n">
        <v>5730</v>
      </c>
      <c r="L8" s="3" t="n">
        <v>111735</v>
      </c>
      <c r="M8" s="3" t="n">
        <v>2555</v>
      </c>
      <c r="N8" s="3" t="n">
        <v>406332</v>
      </c>
      <c r="O8" s="3" t="n">
        <v>5611</v>
      </c>
      <c r="P8" s="3" t="n">
        <v>111717</v>
      </c>
      <c r="Q8" s="3" t="n">
        <v>442</v>
      </c>
      <c r="R8" s="3" t="n">
        <v>2261</v>
      </c>
    </row>
    <row r="9" customFormat="false" ht="15" hidden="false" customHeight="false" outlineLevel="0" collapsed="false">
      <c r="A9" s="13" t="s">
        <v>30</v>
      </c>
      <c r="B9" s="1" t="s">
        <v>30</v>
      </c>
      <c r="C9" s="14" t="n">
        <v>1</v>
      </c>
      <c r="D9" s="2" t="n">
        <v>1</v>
      </c>
      <c r="E9" s="2" t="s">
        <v>18</v>
      </c>
      <c r="F9" s="3" t="s">
        <v>19</v>
      </c>
      <c r="G9" s="15" t="s">
        <v>20</v>
      </c>
      <c r="H9" s="3" t="s">
        <v>31</v>
      </c>
      <c r="I9" s="4" t="n">
        <f aca="false">1-(J9/SUM(J9:M9))</f>
        <v>0.221926693175622</v>
      </c>
      <c r="J9" s="3" t="n">
        <v>409549</v>
      </c>
      <c r="K9" s="3" t="n">
        <v>5500</v>
      </c>
      <c r="L9" s="3" t="n">
        <v>109723</v>
      </c>
      <c r="M9" s="3" t="n">
        <v>1591</v>
      </c>
      <c r="N9" s="3" t="n">
        <v>409541</v>
      </c>
      <c r="O9" s="3" t="n">
        <v>5381</v>
      </c>
      <c r="P9" s="3" t="n">
        <v>109692</v>
      </c>
      <c r="Q9" s="3" t="n">
        <v>499</v>
      </c>
      <c r="R9" s="3" t="n">
        <v>1250</v>
      </c>
    </row>
    <row r="10" customFormat="false" ht="15" hidden="false" customHeight="false" outlineLevel="0" collapsed="false">
      <c r="A10" s="13" t="s">
        <v>32</v>
      </c>
      <c r="B10" s="1" t="s">
        <v>32</v>
      </c>
      <c r="C10" s="14" t="n">
        <v>6</v>
      </c>
      <c r="D10" s="2" t="n">
        <v>5</v>
      </c>
      <c r="E10" s="2" t="s">
        <v>18</v>
      </c>
      <c r="F10" s="3" t="s">
        <v>19</v>
      </c>
      <c r="G10" s="15" t="s">
        <v>20</v>
      </c>
      <c r="H10" s="3" t="s">
        <v>33</v>
      </c>
      <c r="I10" s="4" t="n">
        <f aca="false">1-(J10/SUM(J10:M10))</f>
        <v>0.267028647530317</v>
      </c>
      <c r="J10" s="3" t="n">
        <v>385809</v>
      </c>
      <c r="K10" s="3" t="n">
        <v>9550</v>
      </c>
      <c r="L10" s="3" t="n">
        <v>103206</v>
      </c>
      <c r="M10" s="3" t="n">
        <v>27798</v>
      </c>
      <c r="N10" s="3" t="n">
        <v>385781</v>
      </c>
      <c r="O10" s="3" t="n">
        <v>9424</v>
      </c>
      <c r="P10" s="3" t="n">
        <v>103189</v>
      </c>
      <c r="Q10" s="3" t="n">
        <v>594</v>
      </c>
      <c r="R10" s="3" t="n">
        <v>27375</v>
      </c>
    </row>
    <row r="11" customFormat="false" ht="15" hidden="false" customHeight="false" outlineLevel="0" collapsed="false">
      <c r="A11" s="13" t="s">
        <v>34</v>
      </c>
      <c r="B11" s="1" t="s">
        <v>34</v>
      </c>
      <c r="C11" s="14" t="n">
        <v>1</v>
      </c>
      <c r="D11" s="2" t="n">
        <v>1</v>
      </c>
      <c r="E11" s="2" t="s">
        <v>18</v>
      </c>
      <c r="F11" s="3" t="s">
        <v>19</v>
      </c>
      <c r="G11" s="15" t="s">
        <v>20</v>
      </c>
      <c r="H11" s="3" t="s">
        <v>35</v>
      </c>
      <c r="I11" s="4" t="n">
        <f aca="false">1-(J11/SUM(J11:M11))</f>
        <v>0.221373842766304</v>
      </c>
      <c r="J11" s="3" t="n">
        <v>409840</v>
      </c>
      <c r="K11" s="3" t="n">
        <v>4992</v>
      </c>
      <c r="L11" s="3" t="n">
        <v>109124</v>
      </c>
      <c r="M11" s="3" t="n">
        <v>2407</v>
      </c>
      <c r="N11" s="3" t="n">
        <v>409830</v>
      </c>
      <c r="O11" s="3" t="n">
        <v>4913</v>
      </c>
      <c r="P11" s="3" t="n">
        <v>109114</v>
      </c>
      <c r="Q11" s="3" t="n">
        <v>259</v>
      </c>
      <c r="R11" s="3" t="n">
        <v>2247</v>
      </c>
    </row>
    <row r="12" customFormat="false" ht="15" hidden="false" customHeight="false" outlineLevel="0" collapsed="false">
      <c r="A12" s="13" t="s">
        <v>36</v>
      </c>
      <c r="B12" s="1" t="s">
        <v>36</v>
      </c>
      <c r="C12" s="14" t="n">
        <v>1</v>
      </c>
      <c r="D12" s="2" t="n">
        <v>1</v>
      </c>
      <c r="E12" s="2" t="s">
        <v>18</v>
      </c>
      <c r="F12" s="3" t="s">
        <v>19</v>
      </c>
      <c r="G12" s="15" t="s">
        <v>20</v>
      </c>
      <c r="H12" s="3" t="s">
        <v>37</v>
      </c>
      <c r="I12" s="4" t="n">
        <f aca="false">1-(J12/SUM(J12:M12))</f>
        <v>0.218347414236943</v>
      </c>
      <c r="J12" s="3" t="n">
        <v>411433</v>
      </c>
      <c r="K12" s="3" t="n">
        <v>4804</v>
      </c>
      <c r="L12" s="3" t="n">
        <v>109494</v>
      </c>
      <c r="M12" s="3" t="n">
        <v>632</v>
      </c>
      <c r="N12" s="3" t="n">
        <v>411418</v>
      </c>
      <c r="O12" s="3" t="n">
        <v>4726</v>
      </c>
      <c r="P12" s="3" t="n">
        <v>109482</v>
      </c>
      <c r="Q12" s="3" t="n">
        <v>273</v>
      </c>
      <c r="R12" s="3" t="n">
        <v>464</v>
      </c>
    </row>
    <row r="13" customFormat="false" ht="15" hidden="false" customHeight="false" outlineLevel="0" collapsed="false">
      <c r="A13" s="13" t="s">
        <v>38</v>
      </c>
      <c r="B13" s="1" t="s">
        <v>38</v>
      </c>
      <c r="C13" s="14" t="n">
        <v>1</v>
      </c>
      <c r="D13" s="2" t="n">
        <v>1</v>
      </c>
      <c r="E13" s="2" t="s">
        <v>18</v>
      </c>
      <c r="F13" s="3" t="s">
        <v>19</v>
      </c>
      <c r="G13" s="15" t="s">
        <v>20</v>
      </c>
      <c r="H13" s="3" t="s">
        <v>39</v>
      </c>
      <c r="I13" s="4" t="n">
        <f aca="false">1-(J13/SUM(J13:M13))</f>
        <v>0.108142099653661</v>
      </c>
      <c r="J13" s="3" t="n">
        <v>469441</v>
      </c>
      <c r="K13" s="3" t="n">
        <v>4610</v>
      </c>
      <c r="L13" s="3" t="n">
        <v>51121</v>
      </c>
      <c r="M13" s="3" t="n">
        <v>1191</v>
      </c>
      <c r="N13" s="3" t="n">
        <v>469431</v>
      </c>
      <c r="O13" s="3" t="n">
        <v>4495</v>
      </c>
      <c r="P13" s="3" t="n">
        <v>51103</v>
      </c>
      <c r="Q13" s="3" t="n">
        <v>590</v>
      </c>
      <c r="R13" s="3" t="n">
        <v>744</v>
      </c>
    </row>
    <row r="14" customFormat="false" ht="15" hidden="false" customHeight="false" outlineLevel="0" collapsed="false">
      <c r="A14" s="15" t="s">
        <v>40</v>
      </c>
      <c r="B14" s="1" t="s">
        <v>41</v>
      </c>
      <c r="C14" s="14" t="n">
        <v>1</v>
      </c>
      <c r="D14" s="2" t="n">
        <v>1</v>
      </c>
      <c r="E14" s="2" t="s">
        <v>18</v>
      </c>
      <c r="F14" s="3" t="s">
        <v>19</v>
      </c>
      <c r="G14" s="15" t="s">
        <v>20</v>
      </c>
      <c r="H14" s="3" t="s">
        <v>42</v>
      </c>
      <c r="I14" s="4" t="n">
        <f aca="false">1-(J14/SUM(J14:M14))</f>
        <v>0.109179406607227</v>
      </c>
      <c r="J14" s="3" t="n">
        <v>468895</v>
      </c>
      <c r="K14" s="3" t="n">
        <v>4641</v>
      </c>
      <c r="L14" s="3" t="n">
        <v>51521</v>
      </c>
      <c r="M14" s="3" t="n">
        <v>1306</v>
      </c>
      <c r="N14" s="3" t="n">
        <v>468885</v>
      </c>
      <c r="O14" s="3" t="n">
        <v>4525</v>
      </c>
      <c r="P14" s="3" t="n">
        <v>51509</v>
      </c>
      <c r="Q14" s="3" t="n">
        <v>480</v>
      </c>
      <c r="R14" s="3" t="n">
        <v>964</v>
      </c>
    </row>
    <row r="15" customFormat="false" ht="15" hidden="false" customHeight="false" outlineLevel="0" collapsed="false">
      <c r="A15" s="13" t="s">
        <v>43</v>
      </c>
      <c r="B15" s="1" t="s">
        <v>43</v>
      </c>
      <c r="C15" s="14" t="n">
        <v>1</v>
      </c>
      <c r="D15" s="2" t="n">
        <v>1</v>
      </c>
      <c r="E15" s="2" t="s">
        <v>18</v>
      </c>
      <c r="F15" s="3" t="s">
        <v>19</v>
      </c>
      <c r="G15" s="15" t="s">
        <v>20</v>
      </c>
      <c r="H15" s="3" t="s">
        <v>44</v>
      </c>
      <c r="I15" s="4" t="n">
        <f aca="false">1-(J15/SUM(J15:M15))</f>
        <v>0.211756905405585</v>
      </c>
      <c r="J15" s="3" t="n">
        <v>414902</v>
      </c>
      <c r="K15" s="3" t="n">
        <v>4821</v>
      </c>
      <c r="L15" s="3" t="n">
        <v>105534</v>
      </c>
      <c r="M15" s="3" t="n">
        <v>1106</v>
      </c>
      <c r="N15" s="3" t="n">
        <v>414889</v>
      </c>
      <c r="O15" s="3" t="n">
        <v>4741</v>
      </c>
      <c r="P15" s="3" t="n">
        <v>105513</v>
      </c>
      <c r="Q15" s="3" t="n">
        <v>449</v>
      </c>
      <c r="R15" s="3" t="n">
        <v>771</v>
      </c>
    </row>
    <row r="16" customFormat="false" ht="15" hidden="false" customHeight="false" outlineLevel="0" collapsed="false">
      <c r="A16" s="1" t="s">
        <v>45</v>
      </c>
      <c r="B16" s="1" t="s">
        <v>45</v>
      </c>
      <c r="C16" s="14" t="n">
        <v>1</v>
      </c>
      <c r="D16" s="2" t="n">
        <v>1</v>
      </c>
      <c r="E16" s="2" t="s">
        <v>18</v>
      </c>
      <c r="F16" s="3" t="s">
        <v>19</v>
      </c>
      <c r="G16" s="15" t="s">
        <v>20</v>
      </c>
      <c r="H16" s="3" t="s">
        <v>46</v>
      </c>
      <c r="I16" s="4" t="n">
        <f aca="false">1-(J16/SUM(J16:M16))</f>
        <v>0.213960707724517</v>
      </c>
      <c r="J16" s="3" t="n">
        <v>413742</v>
      </c>
      <c r="K16" s="3" t="n">
        <v>5500</v>
      </c>
      <c r="L16" s="3" t="n">
        <v>104518</v>
      </c>
      <c r="M16" s="3" t="n">
        <v>2603</v>
      </c>
      <c r="N16" s="3" t="n">
        <v>413726</v>
      </c>
      <c r="O16" s="3" t="n">
        <v>5333</v>
      </c>
      <c r="P16" s="3" t="n">
        <v>104479</v>
      </c>
      <c r="Q16" s="3" t="n">
        <v>776</v>
      </c>
      <c r="R16" s="3" t="n">
        <v>2049</v>
      </c>
    </row>
    <row r="17" customFormat="false" ht="15" hidden="false" customHeight="false" outlineLevel="0" collapsed="false">
      <c r="A17" s="1" t="s">
        <v>47</v>
      </c>
      <c r="B17" s="1" t="s">
        <v>47</v>
      </c>
      <c r="C17" s="14" t="n">
        <v>1</v>
      </c>
      <c r="D17" s="2" t="n">
        <v>1</v>
      </c>
      <c r="E17" s="2" t="s">
        <v>18</v>
      </c>
      <c r="F17" s="3" t="s">
        <v>19</v>
      </c>
      <c r="G17" s="15" t="s">
        <v>20</v>
      </c>
      <c r="H17" s="3" t="s">
        <v>48</v>
      </c>
      <c r="I17" s="4" t="n">
        <f aca="false">1-(J17/SUM(J17:M17))</f>
        <v>0.211821499611485</v>
      </c>
      <c r="J17" s="3" t="n">
        <v>414868</v>
      </c>
      <c r="K17" s="3" t="n">
        <v>5372</v>
      </c>
      <c r="L17" s="3" t="n">
        <v>104019</v>
      </c>
      <c r="M17" s="3" t="n">
        <v>2104</v>
      </c>
      <c r="N17" s="3" t="n">
        <v>414854</v>
      </c>
      <c r="O17" s="3" t="n">
        <v>5208</v>
      </c>
      <c r="P17" s="3" t="n">
        <v>103987</v>
      </c>
      <c r="Q17" s="3" t="n">
        <v>727</v>
      </c>
      <c r="R17" s="3" t="n">
        <v>1587</v>
      </c>
    </row>
    <row r="18" customFormat="false" ht="15" hidden="false" customHeight="false" outlineLevel="0" collapsed="false">
      <c r="A18" s="1" t="s">
        <v>49</v>
      </c>
      <c r="B18" s="1" t="s">
        <v>49</v>
      </c>
      <c r="C18" s="14" t="n">
        <v>6</v>
      </c>
      <c r="D18" s="2" t="n">
        <v>5</v>
      </c>
      <c r="E18" s="2" t="s">
        <v>18</v>
      </c>
      <c r="F18" s="3" t="s">
        <v>19</v>
      </c>
      <c r="G18" s="15" t="s">
        <v>20</v>
      </c>
      <c r="H18" s="3" t="s">
        <v>50</v>
      </c>
      <c r="I18" s="4" t="n">
        <f aca="false">1-(J18/SUM(J18:M18))</f>
        <v>0.24003586878257</v>
      </c>
      <c r="J18" s="3" t="n">
        <v>400017</v>
      </c>
      <c r="K18" s="3" t="n">
        <v>7449</v>
      </c>
      <c r="L18" s="3" t="n">
        <v>100450</v>
      </c>
      <c r="M18" s="3" t="n">
        <v>18447</v>
      </c>
      <c r="N18" s="3" t="n">
        <v>399998</v>
      </c>
      <c r="O18" s="3" t="n">
        <v>7381</v>
      </c>
      <c r="P18" s="3" t="n">
        <v>100439</v>
      </c>
      <c r="Q18" s="3" t="n">
        <v>297</v>
      </c>
      <c r="R18" s="3" t="n">
        <v>18248</v>
      </c>
    </row>
    <row r="19" customFormat="false" ht="15" hidden="false" customHeight="false" outlineLevel="0" collapsed="false">
      <c r="A19" s="1" t="s">
        <v>51</v>
      </c>
      <c r="B19" s="1" t="s">
        <v>51</v>
      </c>
      <c r="C19" s="14" t="n">
        <v>1</v>
      </c>
      <c r="D19" s="2" t="n">
        <v>1</v>
      </c>
      <c r="E19" s="2" t="s">
        <v>18</v>
      </c>
      <c r="F19" s="3" t="s">
        <v>19</v>
      </c>
      <c r="G19" s="15" t="s">
        <v>20</v>
      </c>
      <c r="H19" s="3" t="s">
        <v>52</v>
      </c>
      <c r="I19" s="4" t="n">
        <f aca="false">1-(J19/SUM(J19:M19))</f>
        <v>0.199128738152188</v>
      </c>
      <c r="J19" s="3" t="n">
        <v>421549</v>
      </c>
      <c r="K19" s="3" t="n">
        <v>4567</v>
      </c>
      <c r="L19" s="3" t="n">
        <v>98630</v>
      </c>
      <c r="M19" s="3" t="n">
        <v>1617</v>
      </c>
      <c r="N19" s="3" t="n">
        <v>421534</v>
      </c>
      <c r="O19" s="3" t="n">
        <v>4500</v>
      </c>
      <c r="P19" s="3" t="n">
        <v>98617</v>
      </c>
      <c r="Q19" s="3" t="n">
        <v>284</v>
      </c>
      <c r="R19" s="3" t="n">
        <v>1428</v>
      </c>
    </row>
    <row r="20" customFormat="false" ht="15" hidden="false" customHeight="false" outlineLevel="0" collapsed="false">
      <c r="A20" s="1" t="s">
        <v>53</v>
      </c>
      <c r="B20" s="1" t="s">
        <v>53</v>
      </c>
      <c r="C20" s="14" t="n">
        <v>1</v>
      </c>
      <c r="D20" s="2" t="n">
        <v>1</v>
      </c>
      <c r="E20" s="2" t="s">
        <v>18</v>
      </c>
      <c r="F20" s="3" t="s">
        <v>19</v>
      </c>
      <c r="G20" s="15" t="s">
        <v>20</v>
      </c>
      <c r="H20" s="3" t="s">
        <v>54</v>
      </c>
      <c r="I20" s="4" t="n">
        <f aca="false">1-(J20/SUM(J20:M20))</f>
        <v>0.198621483652916</v>
      </c>
      <c r="J20" s="3" t="n">
        <v>421816</v>
      </c>
      <c r="K20" s="3" t="n">
        <v>4630</v>
      </c>
      <c r="L20" s="3" t="n">
        <v>98571</v>
      </c>
      <c r="M20" s="3" t="n">
        <v>1346</v>
      </c>
      <c r="N20" s="3" t="n">
        <v>421805</v>
      </c>
      <c r="O20" s="3" t="n">
        <v>4565</v>
      </c>
      <c r="P20" s="3" t="n">
        <v>98557</v>
      </c>
      <c r="Q20" s="3" t="n">
        <v>245</v>
      </c>
      <c r="R20" s="3" t="n">
        <v>1191</v>
      </c>
    </row>
    <row r="21" customFormat="false" ht="15" hidden="false" customHeight="false" outlineLevel="0" collapsed="false">
      <c r="A21" s="1" t="s">
        <v>55</v>
      </c>
      <c r="B21" s="1" t="s">
        <v>55</v>
      </c>
      <c r="C21" s="14" t="n">
        <v>1</v>
      </c>
      <c r="D21" s="2" t="n">
        <v>1</v>
      </c>
      <c r="E21" s="2" t="s">
        <v>18</v>
      </c>
      <c r="F21" s="3" t="s">
        <v>19</v>
      </c>
      <c r="G21" s="15" t="s">
        <v>20</v>
      </c>
      <c r="H21" s="3" t="s">
        <v>56</v>
      </c>
      <c r="I21" s="4" t="n">
        <f aca="false">1-(J21/SUM(J21:M21))</f>
        <v>0.208027539929668</v>
      </c>
      <c r="J21" s="3" t="n">
        <v>416865</v>
      </c>
      <c r="K21" s="3" t="n">
        <v>5253</v>
      </c>
      <c r="L21" s="3" t="n">
        <v>102275</v>
      </c>
      <c r="M21" s="3" t="n">
        <v>1970</v>
      </c>
      <c r="N21" s="3" t="n">
        <v>416849</v>
      </c>
      <c r="O21" s="3" t="n">
        <v>4975</v>
      </c>
      <c r="P21" s="3" t="n">
        <v>102231</v>
      </c>
      <c r="Q21" s="3" t="n">
        <v>1120</v>
      </c>
      <c r="R21" s="3" t="n">
        <v>1188</v>
      </c>
    </row>
    <row r="22" customFormat="false" ht="15" hidden="false" customHeight="false" outlineLevel="0" collapsed="false">
      <c r="A22" s="13" t="s">
        <v>57</v>
      </c>
      <c r="B22" s="1" t="s">
        <v>58</v>
      </c>
      <c r="C22" s="14" t="n">
        <v>1</v>
      </c>
      <c r="D22" s="2" t="n">
        <v>1</v>
      </c>
      <c r="E22" s="2" t="s">
        <v>18</v>
      </c>
      <c r="F22" s="3" t="s">
        <v>19</v>
      </c>
      <c r="G22" s="15" t="s">
        <v>20</v>
      </c>
      <c r="H22" s="3" t="s">
        <v>59</v>
      </c>
      <c r="I22" s="4" t="n">
        <f aca="false">1-(J22/SUM(J22:M22))</f>
        <v>0.075295945953648</v>
      </c>
      <c r="J22" s="3" t="n">
        <v>486730</v>
      </c>
      <c r="K22" s="3" t="n">
        <v>4370</v>
      </c>
      <c r="L22" s="3" t="n">
        <v>34391</v>
      </c>
      <c r="M22" s="3" t="n">
        <v>872</v>
      </c>
      <c r="N22" s="3" t="n">
        <v>486723</v>
      </c>
      <c r="O22" s="3" t="n">
        <v>4322</v>
      </c>
      <c r="P22" s="3" t="n">
        <v>34384</v>
      </c>
      <c r="Q22" s="3" t="n">
        <v>235</v>
      </c>
      <c r="R22" s="3" t="n">
        <v>699</v>
      </c>
    </row>
    <row r="23" customFormat="false" ht="15" hidden="false" customHeight="false" outlineLevel="0" collapsed="false">
      <c r="A23" s="1" t="s">
        <v>60</v>
      </c>
      <c r="B23" s="1" t="s">
        <v>60</v>
      </c>
      <c r="C23" s="14" t="n">
        <v>1</v>
      </c>
      <c r="D23" s="2" t="n">
        <v>1</v>
      </c>
      <c r="E23" s="2" t="s">
        <v>18</v>
      </c>
      <c r="F23" s="3" t="s">
        <v>19</v>
      </c>
      <c r="G23" s="15" t="s">
        <v>20</v>
      </c>
      <c r="H23" s="3" t="s">
        <v>61</v>
      </c>
      <c r="I23" s="4" t="n">
        <f aca="false">1-(J23/SUM(J23:M23))</f>
        <v>0.177056518030333</v>
      </c>
      <c r="J23" s="3" t="n">
        <v>433167</v>
      </c>
      <c r="K23" s="3" t="n">
        <v>4679</v>
      </c>
      <c r="L23" s="3" t="n">
        <v>87839</v>
      </c>
      <c r="M23" s="3" t="n">
        <v>678</v>
      </c>
      <c r="N23" s="3" t="n">
        <v>433161</v>
      </c>
      <c r="O23" s="3" t="n">
        <v>4571</v>
      </c>
      <c r="P23" s="3" t="n">
        <v>87821</v>
      </c>
      <c r="Q23" s="3" t="n">
        <v>414</v>
      </c>
      <c r="R23" s="3" t="n">
        <v>396</v>
      </c>
    </row>
    <row r="24" customFormat="false" ht="15" hidden="false" customHeight="false" outlineLevel="0" collapsed="false">
      <c r="A24" s="1" t="s">
        <v>62</v>
      </c>
      <c r="B24" s="1" t="s">
        <v>62</v>
      </c>
      <c r="C24" s="14" t="n">
        <v>1</v>
      </c>
      <c r="D24" s="2" t="n">
        <v>1</v>
      </c>
      <c r="E24" s="2" t="s">
        <v>18</v>
      </c>
      <c r="F24" s="3" t="s">
        <v>19</v>
      </c>
      <c r="G24" s="15" t="s">
        <v>20</v>
      </c>
      <c r="H24" s="3" t="s">
        <v>63</v>
      </c>
      <c r="I24" s="4" t="n">
        <f aca="false">1-(J24/SUM(J24:M24))</f>
        <v>0.206693859560797</v>
      </c>
      <c r="J24" s="3" t="n">
        <v>417567</v>
      </c>
      <c r="K24" s="3" t="n">
        <v>6098</v>
      </c>
      <c r="L24" s="3" t="n">
        <v>96239</v>
      </c>
      <c r="M24" s="3" t="n">
        <v>6459</v>
      </c>
      <c r="N24" s="3" t="n">
        <v>417549</v>
      </c>
      <c r="O24" s="3" t="n">
        <v>5981</v>
      </c>
      <c r="P24" s="3" t="n">
        <v>96217</v>
      </c>
      <c r="Q24" s="3" t="n">
        <v>527</v>
      </c>
      <c r="R24" s="3" t="n">
        <v>6089</v>
      </c>
    </row>
    <row r="25" customFormat="false" ht="15" hidden="false" customHeight="false" outlineLevel="0" collapsed="false">
      <c r="A25" s="1" t="s">
        <v>64</v>
      </c>
      <c r="B25" s="1" t="s">
        <v>64</v>
      </c>
      <c r="C25" s="14" t="n">
        <v>1</v>
      </c>
      <c r="D25" s="2" t="n">
        <v>1</v>
      </c>
      <c r="E25" s="2" t="s">
        <v>18</v>
      </c>
      <c r="F25" s="3" t="s">
        <v>19</v>
      </c>
      <c r="G25" s="15" t="s">
        <v>20</v>
      </c>
      <c r="H25" s="3" t="s">
        <v>65</v>
      </c>
      <c r="I25" s="4" t="n">
        <f aca="false">1-(J25/SUM(J25:M25))</f>
        <v>0.188237015139742</v>
      </c>
      <c r="J25" s="3" t="n">
        <v>427282</v>
      </c>
      <c r="K25" s="3" t="n">
        <v>5943</v>
      </c>
      <c r="L25" s="3" t="n">
        <v>87908</v>
      </c>
      <c r="M25" s="3" t="n">
        <v>5230</v>
      </c>
      <c r="N25" s="3" t="n">
        <v>427271</v>
      </c>
      <c r="O25" s="3" t="n">
        <v>5824</v>
      </c>
      <c r="P25" s="3" t="n">
        <v>87897</v>
      </c>
      <c r="Q25" s="3" t="n">
        <v>502</v>
      </c>
      <c r="R25" s="3" t="n">
        <v>4869</v>
      </c>
    </row>
    <row r="26" customFormat="false" ht="15" hidden="false" customHeight="false" outlineLevel="0" collapsed="false">
      <c r="A26" s="1" t="s">
        <v>66</v>
      </c>
      <c r="B26" s="1" t="s">
        <v>66</v>
      </c>
      <c r="C26" s="14" t="n">
        <v>1</v>
      </c>
      <c r="D26" s="2" t="n">
        <v>1</v>
      </c>
      <c r="E26" s="2" t="s">
        <v>18</v>
      </c>
      <c r="F26" s="3" t="s">
        <v>19</v>
      </c>
      <c r="G26" s="15" t="s">
        <v>20</v>
      </c>
      <c r="H26" s="3" t="s">
        <v>67</v>
      </c>
      <c r="I26" s="4" t="n">
        <f aca="false">1-(J26/SUM(J26:M26))</f>
        <v>0.195384174039589</v>
      </c>
      <c r="J26" s="3" t="n">
        <v>423520</v>
      </c>
      <c r="K26" s="3" t="n">
        <v>4995</v>
      </c>
      <c r="L26" s="3" t="n">
        <v>96821</v>
      </c>
      <c r="M26" s="3" t="n">
        <v>1027</v>
      </c>
      <c r="N26" s="3" t="n">
        <v>423509</v>
      </c>
      <c r="O26" s="3" t="n">
        <v>4908</v>
      </c>
      <c r="P26" s="3" t="n">
        <v>96792</v>
      </c>
      <c r="Q26" s="3" t="n">
        <v>482</v>
      </c>
      <c r="R26" s="3" t="n">
        <v>672</v>
      </c>
    </row>
    <row r="27" customFormat="false" ht="15" hidden="false" customHeight="false" outlineLevel="0" collapsed="false">
      <c r="A27" s="13" t="s">
        <v>68</v>
      </c>
      <c r="B27" s="1" t="s">
        <v>68</v>
      </c>
      <c r="C27" s="14" t="n">
        <v>1</v>
      </c>
      <c r="D27" s="2" t="n">
        <v>1</v>
      </c>
      <c r="E27" s="2" t="s">
        <v>18</v>
      </c>
      <c r="F27" s="3" t="s">
        <v>19</v>
      </c>
      <c r="G27" s="15" t="s">
        <v>20</v>
      </c>
      <c r="H27" s="3" t="s">
        <v>69</v>
      </c>
      <c r="I27" s="4" t="n">
        <f aca="false">1-(J27/SUM(J27:M27))</f>
        <v>0.213981605849955</v>
      </c>
      <c r="J27" s="3" t="n">
        <v>413731</v>
      </c>
      <c r="K27" s="3" t="n">
        <v>5416</v>
      </c>
      <c r="L27" s="3" t="n">
        <v>105109</v>
      </c>
      <c r="M27" s="3" t="n">
        <v>2107</v>
      </c>
      <c r="N27" s="3" t="n">
        <v>413719</v>
      </c>
      <c r="O27" s="3" t="n">
        <v>5209</v>
      </c>
      <c r="P27" s="3" t="n">
        <v>105080</v>
      </c>
      <c r="Q27" s="3" t="n">
        <v>966</v>
      </c>
      <c r="R27" s="3" t="n">
        <v>1389</v>
      </c>
    </row>
    <row r="28" customFormat="false" ht="15" hidden="false" customHeight="false" outlineLevel="0" collapsed="false">
      <c r="A28" s="13" t="s">
        <v>70</v>
      </c>
      <c r="B28" s="1" t="s">
        <v>70</v>
      </c>
      <c r="C28" s="14" t="n">
        <v>1</v>
      </c>
      <c r="D28" s="2" t="n">
        <v>1</v>
      </c>
      <c r="E28" s="2" t="s">
        <v>18</v>
      </c>
      <c r="F28" s="3" t="s">
        <v>19</v>
      </c>
      <c r="G28" s="15" t="s">
        <v>20</v>
      </c>
      <c r="H28" s="3" t="s">
        <v>71</v>
      </c>
      <c r="I28" s="4" t="n">
        <f aca="false">1-(J28/SUM(J28:M28))</f>
        <v>0.1177951337765</v>
      </c>
      <c r="J28" s="3" t="n">
        <v>464360</v>
      </c>
      <c r="K28" s="3" t="n">
        <v>4648</v>
      </c>
      <c r="L28" s="3" t="n">
        <v>56507</v>
      </c>
      <c r="M28" s="3" t="n">
        <v>848</v>
      </c>
      <c r="N28" s="3" t="n">
        <v>464347</v>
      </c>
      <c r="O28" s="3" t="n">
        <v>4565</v>
      </c>
      <c r="P28" s="3" t="n">
        <v>56495</v>
      </c>
      <c r="Q28" s="3" t="n">
        <v>272</v>
      </c>
      <c r="R28" s="3" t="n">
        <v>684</v>
      </c>
    </row>
    <row r="29" customFormat="false" ht="15" hidden="false" customHeight="false" outlineLevel="0" collapsed="false">
      <c r="A29" s="13" t="s">
        <v>72</v>
      </c>
      <c r="B29" s="1" t="s">
        <v>72</v>
      </c>
      <c r="C29" s="14" t="n">
        <v>1</v>
      </c>
      <c r="D29" s="2" t="n">
        <v>1</v>
      </c>
      <c r="E29" s="2" t="s">
        <v>18</v>
      </c>
      <c r="F29" s="3" t="s">
        <v>19</v>
      </c>
      <c r="G29" s="15" t="s">
        <v>20</v>
      </c>
      <c r="H29" s="3" t="s">
        <v>73</v>
      </c>
      <c r="I29" s="4" t="n">
        <f aca="false">1-(J29/SUM(J29:M29))</f>
        <v>0.21782876076016</v>
      </c>
      <c r="J29" s="3" t="n">
        <v>411706</v>
      </c>
      <c r="K29" s="3" t="n">
        <v>4555</v>
      </c>
      <c r="L29" s="3" t="n">
        <v>109225</v>
      </c>
      <c r="M29" s="3" t="n">
        <v>877</v>
      </c>
      <c r="N29" s="3" t="n">
        <v>411695</v>
      </c>
      <c r="O29" s="3" t="n">
        <v>4487</v>
      </c>
      <c r="P29" s="3" t="n">
        <v>109212</v>
      </c>
      <c r="Q29" s="3" t="n">
        <v>258</v>
      </c>
      <c r="R29" s="3" t="n">
        <v>711</v>
      </c>
    </row>
    <row r="30" customFormat="false" ht="15" hidden="false" customHeight="false" outlineLevel="0" collapsed="false">
      <c r="A30" s="13" t="s">
        <v>74</v>
      </c>
      <c r="B30" s="1" t="s">
        <v>74</v>
      </c>
      <c r="C30" s="14" t="n">
        <v>1</v>
      </c>
      <c r="D30" s="2" t="n">
        <v>1</v>
      </c>
      <c r="E30" s="2" t="s">
        <v>18</v>
      </c>
      <c r="F30" s="3" t="s">
        <v>19</v>
      </c>
      <c r="G30" s="15" t="s">
        <v>20</v>
      </c>
      <c r="H30" s="3" t="s">
        <v>75</v>
      </c>
      <c r="I30" s="4" t="n">
        <f aca="false">1-(J30/SUM(J30:M30))</f>
        <v>0.217908553602742</v>
      </c>
      <c r="J30" s="3" t="n">
        <v>411664</v>
      </c>
      <c r="K30" s="3" t="n">
        <v>4472</v>
      </c>
      <c r="L30" s="3" t="n">
        <v>109169</v>
      </c>
      <c r="M30" s="3" t="n">
        <v>1058</v>
      </c>
      <c r="N30" s="3" t="n">
        <v>411655</v>
      </c>
      <c r="O30" s="3" t="n">
        <v>4409</v>
      </c>
      <c r="P30" s="3" t="n">
        <v>109160</v>
      </c>
      <c r="Q30" s="3" t="n">
        <v>374</v>
      </c>
      <c r="R30" s="3" t="n">
        <v>765</v>
      </c>
    </row>
    <row r="31" customFormat="false" ht="15" hidden="false" customHeight="false" outlineLevel="0" collapsed="false">
      <c r="A31" s="13" t="s">
        <v>76</v>
      </c>
      <c r="B31" s="1" t="s">
        <v>76</v>
      </c>
      <c r="C31" s="14" t="n">
        <v>1</v>
      </c>
      <c r="D31" s="2" t="n">
        <v>1</v>
      </c>
      <c r="E31" s="2" t="s">
        <v>18</v>
      </c>
      <c r="F31" s="3" t="s">
        <v>19</v>
      </c>
      <c r="G31" s="15" t="s">
        <v>20</v>
      </c>
      <c r="H31" s="3" t="s">
        <v>77</v>
      </c>
      <c r="I31" s="4" t="n">
        <f aca="false">1-(J31/SUM(J31:M31))</f>
        <v>0.0260979590130765</v>
      </c>
      <c r="J31" s="3" t="n">
        <v>512626</v>
      </c>
      <c r="K31" s="3" t="n">
        <v>4503</v>
      </c>
      <c r="L31" s="3" t="n">
        <v>7846</v>
      </c>
      <c r="M31" s="3" t="n">
        <v>1388</v>
      </c>
      <c r="N31" s="3" t="n">
        <v>512615</v>
      </c>
      <c r="O31" s="3" t="n">
        <v>4468</v>
      </c>
      <c r="P31" s="3" t="n">
        <v>7843</v>
      </c>
      <c r="Q31" s="3" t="n">
        <v>135</v>
      </c>
      <c r="R31" s="3" t="n">
        <v>1302</v>
      </c>
    </row>
    <row r="32" customFormat="false" ht="15" hidden="false" customHeight="false" outlineLevel="0" collapsed="false">
      <c r="A32" s="13" t="s">
        <v>78</v>
      </c>
      <c r="B32" s="1" t="s">
        <v>79</v>
      </c>
      <c r="C32" s="14" t="n">
        <v>1</v>
      </c>
      <c r="D32" s="2" t="n">
        <v>1</v>
      </c>
      <c r="E32" s="2" t="s">
        <v>18</v>
      </c>
      <c r="F32" s="3" t="s">
        <v>19</v>
      </c>
      <c r="G32" s="15" t="s">
        <v>20</v>
      </c>
      <c r="H32" s="3" t="s">
        <v>80</v>
      </c>
      <c r="I32" s="4" t="n">
        <f aca="false">1-(J32/SUM(J32:M32))</f>
        <v>0.00982971827427082</v>
      </c>
      <c r="J32" s="3" t="n">
        <v>521189</v>
      </c>
      <c r="K32" s="3" t="n">
        <v>4124</v>
      </c>
      <c r="L32" s="3" t="n">
        <v>413</v>
      </c>
      <c r="M32" s="3" t="n">
        <v>637</v>
      </c>
      <c r="N32" s="3" t="n">
        <v>521179</v>
      </c>
      <c r="O32" s="3" t="n">
        <v>4091</v>
      </c>
      <c r="P32" s="3" t="n">
        <v>413</v>
      </c>
      <c r="Q32" s="3" t="n">
        <v>84</v>
      </c>
      <c r="R32" s="3" t="n">
        <v>596</v>
      </c>
    </row>
    <row r="33" customFormat="false" ht="15" hidden="false" customHeight="false" outlineLevel="0" collapsed="false">
      <c r="A33" s="13" t="s">
        <v>81</v>
      </c>
      <c r="B33" s="1" t="s">
        <v>81</v>
      </c>
      <c r="C33" s="14" t="n">
        <v>1</v>
      </c>
      <c r="D33" s="2" t="n">
        <v>1</v>
      </c>
      <c r="E33" s="2" t="s">
        <v>18</v>
      </c>
      <c r="F33" s="3" t="s">
        <v>19</v>
      </c>
      <c r="G33" s="15" t="s">
        <v>20</v>
      </c>
      <c r="H33" s="3" t="s">
        <v>82</v>
      </c>
      <c r="I33" s="4" t="n">
        <f aca="false">1-(J33/SUM(J33:M33))</f>
        <v>0.00920847399988223</v>
      </c>
      <c r="J33" s="3" t="n">
        <v>521516</v>
      </c>
      <c r="K33" s="3" t="n">
        <v>4191</v>
      </c>
      <c r="L33" s="3" t="n">
        <v>280</v>
      </c>
      <c r="M33" s="3" t="n">
        <v>376</v>
      </c>
      <c r="N33" s="3" t="n">
        <v>521511</v>
      </c>
      <c r="O33" s="3" t="n">
        <v>4166</v>
      </c>
      <c r="P33" s="3" t="n">
        <v>280</v>
      </c>
      <c r="Q33" s="3" t="n">
        <v>40</v>
      </c>
      <c r="R33" s="3" t="n">
        <v>366</v>
      </c>
    </row>
    <row r="34" customFormat="false" ht="15" hidden="false" customHeight="false" outlineLevel="0" collapsed="false">
      <c r="A34" s="13" t="s">
        <v>81</v>
      </c>
      <c r="B34" s="1" t="s">
        <v>83</v>
      </c>
      <c r="C34" s="14" t="n">
        <v>1</v>
      </c>
      <c r="D34" s="2" t="n">
        <v>1</v>
      </c>
      <c r="E34" s="2" t="s">
        <v>18</v>
      </c>
      <c r="F34" s="3" t="s">
        <v>84</v>
      </c>
      <c r="G34" s="15" t="s">
        <v>20</v>
      </c>
      <c r="H34" s="3" t="s">
        <v>85</v>
      </c>
      <c r="I34" s="4" t="n">
        <f aca="false">1-(J34/SUM(J34:M34))</f>
        <v>0.00928446718329368</v>
      </c>
      <c r="J34" s="3" t="n">
        <v>521476</v>
      </c>
      <c r="K34" s="3" t="n">
        <v>4131</v>
      </c>
      <c r="L34" s="3" t="n">
        <v>269</v>
      </c>
      <c r="M34" s="3" t="n">
        <v>487</v>
      </c>
      <c r="N34" s="3" t="n">
        <v>521467</v>
      </c>
      <c r="O34" s="3" t="n">
        <v>4109</v>
      </c>
      <c r="P34" s="3" t="n">
        <v>269</v>
      </c>
      <c r="Q34" s="3" t="n">
        <v>37</v>
      </c>
      <c r="R34" s="3" t="n">
        <v>481</v>
      </c>
    </row>
    <row r="35" customFormat="false" ht="15" hidden="false" customHeight="false" outlineLevel="0" collapsed="false">
      <c r="A35" s="13" t="s">
        <v>81</v>
      </c>
      <c r="B35" s="1" t="s">
        <v>83</v>
      </c>
      <c r="C35" s="14" t="n">
        <v>1</v>
      </c>
      <c r="D35" s="2" t="n">
        <v>1</v>
      </c>
      <c r="E35" s="2" t="s">
        <v>18</v>
      </c>
      <c r="F35" s="3" t="s">
        <v>84</v>
      </c>
      <c r="G35" s="15" t="s">
        <v>20</v>
      </c>
      <c r="H35" s="3" t="s">
        <v>86</v>
      </c>
      <c r="I35" s="4" t="n">
        <f aca="false">1-(J35/SUM(J35:M35))</f>
        <v>0.0124799805457451</v>
      </c>
      <c r="J35" s="3" t="n">
        <v>519794</v>
      </c>
      <c r="K35" s="3" t="n">
        <v>4482</v>
      </c>
      <c r="L35" s="3" t="n">
        <v>285</v>
      </c>
      <c r="M35" s="3" t="n">
        <v>1802</v>
      </c>
      <c r="N35" s="3" t="n">
        <v>519786</v>
      </c>
      <c r="O35" s="3" t="n">
        <v>4458</v>
      </c>
      <c r="P35" s="3" t="n">
        <v>285</v>
      </c>
      <c r="Q35" s="3" t="n">
        <v>42</v>
      </c>
      <c r="R35" s="3" t="n">
        <v>1792</v>
      </c>
    </row>
    <row r="36" customFormat="false" ht="15" hidden="false" customHeight="false" outlineLevel="0" collapsed="false">
      <c r="A36" s="1" t="s">
        <v>81</v>
      </c>
      <c r="B36" s="1" t="s">
        <v>83</v>
      </c>
      <c r="C36" s="14" t="n">
        <v>1</v>
      </c>
      <c r="D36" s="2" t="n">
        <v>1</v>
      </c>
      <c r="E36" s="2" t="s">
        <v>18</v>
      </c>
      <c r="F36" s="3" t="s">
        <v>84</v>
      </c>
      <c r="G36" s="15" t="s">
        <v>20</v>
      </c>
      <c r="H36" s="3" t="s">
        <v>87</v>
      </c>
      <c r="I36" s="4" t="n">
        <f aca="false">1-(J36/SUM(J36:M36))</f>
        <v>0.0116687533128278</v>
      </c>
      <c r="J36" s="3" t="n">
        <v>520221</v>
      </c>
      <c r="K36" s="3" t="n">
        <v>4218</v>
      </c>
      <c r="L36" s="3" t="n">
        <v>276</v>
      </c>
      <c r="M36" s="3" t="n">
        <v>1648</v>
      </c>
      <c r="N36" s="3" t="n">
        <v>520214</v>
      </c>
      <c r="O36" s="3" t="n">
        <v>4197</v>
      </c>
      <c r="P36" s="3" t="n">
        <v>275</v>
      </c>
      <c r="Q36" s="3" t="n">
        <v>35</v>
      </c>
      <c r="R36" s="3" t="n">
        <v>1642</v>
      </c>
    </row>
    <row r="37" customFormat="false" ht="15" hidden="false" customHeight="false" outlineLevel="0" collapsed="false">
      <c r="A37" s="1" t="s">
        <v>81</v>
      </c>
      <c r="B37" s="1" t="s">
        <v>88</v>
      </c>
      <c r="C37" s="14" t="n">
        <v>1</v>
      </c>
      <c r="D37" s="2" t="n">
        <v>1</v>
      </c>
      <c r="E37" s="2" t="s">
        <v>18</v>
      </c>
      <c r="F37" s="3" t="s">
        <v>19</v>
      </c>
      <c r="G37" s="15" t="s">
        <v>20</v>
      </c>
      <c r="H37" s="3" t="s">
        <v>89</v>
      </c>
      <c r="I37" s="4" t="n">
        <f aca="false">1-(J37/SUM(J37:M37))</f>
        <v>0.00865942324973446</v>
      </c>
      <c r="J37" s="3" t="n">
        <v>521805</v>
      </c>
      <c r="K37" s="3" t="n">
        <v>4073</v>
      </c>
      <c r="L37" s="3" t="n">
        <v>272</v>
      </c>
      <c r="M37" s="3" t="n">
        <v>213</v>
      </c>
      <c r="N37" s="3" t="n">
        <v>521800</v>
      </c>
      <c r="O37" s="3" t="n">
        <v>4049</v>
      </c>
      <c r="P37" s="3" t="n">
        <v>272</v>
      </c>
      <c r="Q37" s="3" t="n">
        <v>34</v>
      </c>
      <c r="R37" s="3" t="n">
        <v>208</v>
      </c>
    </row>
    <row r="38" customFormat="false" ht="15" hidden="false" customHeight="false" outlineLevel="0" collapsed="false">
      <c r="A38" s="13" t="s">
        <v>81</v>
      </c>
      <c r="B38" s="1" t="s">
        <v>88</v>
      </c>
      <c r="C38" s="14" t="n">
        <v>1</v>
      </c>
      <c r="D38" s="2" t="n">
        <v>1</v>
      </c>
      <c r="E38" s="2" t="s">
        <v>18</v>
      </c>
      <c r="F38" s="3" t="s">
        <v>19</v>
      </c>
      <c r="G38" s="15" t="s">
        <v>20</v>
      </c>
      <c r="H38" s="3" t="s">
        <v>90</v>
      </c>
      <c r="I38" s="4" t="n">
        <f aca="false">1-(J38/SUM(J38:M38))</f>
        <v>0.00961883719030399</v>
      </c>
      <c r="J38" s="3" t="n">
        <v>521300</v>
      </c>
      <c r="K38" s="3" t="n">
        <v>4208</v>
      </c>
      <c r="L38" s="3" t="n">
        <v>284</v>
      </c>
      <c r="M38" s="3" t="n">
        <v>571</v>
      </c>
      <c r="N38" s="3" t="n">
        <v>521292</v>
      </c>
      <c r="O38" s="3" t="n">
        <v>4183</v>
      </c>
      <c r="P38" s="3" t="n">
        <v>284</v>
      </c>
      <c r="Q38" s="3" t="n">
        <v>36</v>
      </c>
      <c r="R38" s="3" t="n">
        <v>568</v>
      </c>
    </row>
    <row r="39" customFormat="false" ht="15" hidden="false" customHeight="false" outlineLevel="0" collapsed="false">
      <c r="A39" s="13" t="s">
        <v>81</v>
      </c>
      <c r="B39" s="1" t="s">
        <v>88</v>
      </c>
      <c r="C39" s="14" t="n">
        <v>1</v>
      </c>
      <c r="D39" s="2" t="n">
        <v>1</v>
      </c>
      <c r="E39" s="2" t="s">
        <v>18</v>
      </c>
      <c r="F39" s="3" t="s">
        <v>19</v>
      </c>
      <c r="G39" s="15" t="s">
        <v>20</v>
      </c>
      <c r="H39" s="3" t="s">
        <v>91</v>
      </c>
      <c r="I39" s="4" t="n">
        <f aca="false">1-(J39/SUM(J39:M39))</f>
        <v>0.0102267826575956</v>
      </c>
      <c r="J39" s="3" t="n">
        <v>520980</v>
      </c>
      <c r="K39" s="3" t="n">
        <v>4249</v>
      </c>
      <c r="L39" s="3" t="n">
        <v>283</v>
      </c>
      <c r="M39" s="3" t="n">
        <v>851</v>
      </c>
      <c r="N39" s="3" t="n">
        <v>520973</v>
      </c>
      <c r="O39" s="3" t="n">
        <v>4224</v>
      </c>
      <c r="P39" s="3" t="n">
        <v>283</v>
      </c>
      <c r="Q39" s="3" t="n">
        <v>37</v>
      </c>
      <c r="R39" s="3" t="n">
        <v>846</v>
      </c>
    </row>
    <row r="40" customFormat="false" ht="15" hidden="false" customHeight="false" outlineLevel="0" collapsed="false">
      <c r="A40" s="13" t="s">
        <v>92</v>
      </c>
      <c r="B40" s="1" t="s">
        <v>93</v>
      </c>
      <c r="C40" s="14" t="n">
        <v>1</v>
      </c>
      <c r="D40" s="2" t="n">
        <v>1</v>
      </c>
      <c r="E40" s="2" t="s">
        <v>18</v>
      </c>
      <c r="F40" s="3" t="s">
        <v>19</v>
      </c>
      <c r="G40" s="15" t="s">
        <v>20</v>
      </c>
      <c r="H40" s="3" t="s">
        <v>94</v>
      </c>
      <c r="I40" s="4" t="n">
        <f aca="false">1-(J40/SUM(J40:M40))</f>
        <v>0.00915337894190893</v>
      </c>
      <c r="J40" s="3" t="n">
        <v>521545</v>
      </c>
      <c r="K40" s="3" t="n">
        <v>4078</v>
      </c>
      <c r="L40" s="3" t="n">
        <v>408</v>
      </c>
      <c r="M40" s="3" t="n">
        <v>332</v>
      </c>
      <c r="N40" s="3" t="n">
        <v>521531</v>
      </c>
      <c r="O40" s="3" t="n">
        <v>4050</v>
      </c>
      <c r="P40" s="3" t="n">
        <v>408</v>
      </c>
      <c r="Q40" s="3" t="n">
        <v>62</v>
      </c>
      <c r="R40" s="3" t="n">
        <v>312</v>
      </c>
    </row>
    <row r="41" customFormat="false" ht="15" hidden="false" customHeight="false" outlineLevel="0" collapsed="false">
      <c r="A41" s="13" t="s">
        <v>92</v>
      </c>
      <c r="B41" s="1" t="s">
        <v>95</v>
      </c>
      <c r="C41" s="14" t="n">
        <v>1</v>
      </c>
      <c r="D41" s="2" t="n">
        <v>1</v>
      </c>
      <c r="E41" s="2" t="s">
        <v>18</v>
      </c>
      <c r="F41" s="3" t="s">
        <v>19</v>
      </c>
      <c r="G41" s="15" t="s">
        <v>20</v>
      </c>
      <c r="H41" s="3" t="s">
        <v>96</v>
      </c>
      <c r="I41" s="4" t="n">
        <f aca="false">1-(J41/SUM(J41:M41))</f>
        <v>0.01028947703391</v>
      </c>
      <c r="J41" s="3" t="n">
        <v>520947</v>
      </c>
      <c r="K41" s="3" t="n">
        <v>4119</v>
      </c>
      <c r="L41" s="3" t="n">
        <v>409</v>
      </c>
      <c r="M41" s="3" t="n">
        <v>888</v>
      </c>
      <c r="N41" s="3" t="n">
        <v>520935</v>
      </c>
      <c r="O41" s="3" t="n">
        <v>4091</v>
      </c>
      <c r="P41" s="3" t="n">
        <v>409</v>
      </c>
      <c r="Q41" s="3" t="n">
        <v>85</v>
      </c>
      <c r="R41" s="3" t="n">
        <v>843</v>
      </c>
    </row>
    <row r="42" customFormat="false" ht="15" hidden="false" customHeight="false" outlineLevel="0" collapsed="false">
      <c r="A42" s="13" t="s">
        <v>97</v>
      </c>
      <c r="B42" s="1" t="s">
        <v>98</v>
      </c>
      <c r="C42" s="14" t="n">
        <v>6</v>
      </c>
      <c r="D42" s="2" t="n">
        <v>5</v>
      </c>
      <c r="E42" s="2" t="s">
        <v>18</v>
      </c>
      <c r="F42" s="3" t="s">
        <v>84</v>
      </c>
      <c r="G42" s="15" t="s">
        <v>20</v>
      </c>
      <c r="H42" s="3" t="s">
        <v>99</v>
      </c>
      <c r="I42" s="4" t="n">
        <f aca="false">1-(J42/SUM(J42:M42))</f>
        <v>0.00925596973951437</v>
      </c>
      <c r="J42" s="3" t="n">
        <v>521491</v>
      </c>
      <c r="K42" s="3" t="n">
        <v>4080</v>
      </c>
      <c r="L42" s="3" t="n">
        <v>405</v>
      </c>
      <c r="M42" s="3" t="n">
        <v>387</v>
      </c>
      <c r="N42" s="3" t="n">
        <v>521482</v>
      </c>
      <c r="O42" s="3" t="n">
        <v>4053</v>
      </c>
      <c r="P42" s="3" t="n">
        <v>405</v>
      </c>
      <c r="Q42" s="3" t="n">
        <v>53</v>
      </c>
      <c r="R42" s="3" t="n">
        <v>370</v>
      </c>
    </row>
    <row r="43" customFormat="false" ht="15" hidden="false" customHeight="false" outlineLevel="0" collapsed="false">
      <c r="A43" s="13" t="s">
        <v>97</v>
      </c>
      <c r="B43" s="1" t="s">
        <v>98</v>
      </c>
      <c r="C43" s="14" t="n">
        <v>6</v>
      </c>
      <c r="D43" s="2" t="n">
        <v>5</v>
      </c>
      <c r="E43" s="2" t="s">
        <v>18</v>
      </c>
      <c r="F43" s="3" t="s">
        <v>84</v>
      </c>
      <c r="G43" s="15" t="s">
        <v>20</v>
      </c>
      <c r="H43" s="3" t="s">
        <v>100</v>
      </c>
      <c r="I43" s="4" t="n">
        <f aca="false">1-(J43/SUM(J43:M43))</f>
        <v>0.0101659881108664</v>
      </c>
      <c r="J43" s="3" t="n">
        <v>521012</v>
      </c>
      <c r="K43" s="3" t="n">
        <v>4268</v>
      </c>
      <c r="L43" s="3" t="n">
        <v>414</v>
      </c>
      <c r="M43" s="3" t="n">
        <v>669</v>
      </c>
      <c r="N43" s="3" t="n">
        <v>521003</v>
      </c>
      <c r="O43" s="3" t="n">
        <v>4233</v>
      </c>
      <c r="P43" s="3" t="n">
        <v>414</v>
      </c>
      <c r="Q43" s="3" t="n">
        <v>62</v>
      </c>
      <c r="R43" s="3" t="n">
        <v>651</v>
      </c>
    </row>
    <row r="44" customFormat="false" ht="15" hidden="false" customHeight="false" outlineLevel="0" collapsed="false">
      <c r="A44" s="13" t="s">
        <v>97</v>
      </c>
      <c r="B44" s="1" t="s">
        <v>98</v>
      </c>
      <c r="C44" s="14" t="n">
        <v>6</v>
      </c>
      <c r="D44" s="2" t="n">
        <v>5</v>
      </c>
      <c r="E44" s="2" t="s">
        <v>18</v>
      </c>
      <c r="F44" s="3" t="s">
        <v>84</v>
      </c>
      <c r="G44" s="15" t="s">
        <v>20</v>
      </c>
      <c r="H44" s="3" t="s">
        <v>101</v>
      </c>
      <c r="I44" s="4" t="n">
        <f aca="false">1-(J44/SUM(J44:M44))</f>
        <v>0.010143190155843</v>
      </c>
      <c r="J44" s="3" t="n">
        <v>521024</v>
      </c>
      <c r="K44" s="3" t="n">
        <v>4186</v>
      </c>
      <c r="L44" s="3" t="n">
        <v>417</v>
      </c>
      <c r="M44" s="3" t="n">
        <v>736</v>
      </c>
      <c r="N44" s="3" t="n">
        <v>521014</v>
      </c>
      <c r="O44" s="3" t="n">
        <v>4158</v>
      </c>
      <c r="P44" s="3" t="n">
        <v>417</v>
      </c>
      <c r="Q44" s="3" t="n">
        <v>61</v>
      </c>
      <c r="R44" s="3" t="n">
        <v>713</v>
      </c>
    </row>
    <row r="45" customFormat="false" ht="15" hidden="false" customHeight="false" outlineLevel="0" collapsed="false">
      <c r="A45" s="13" t="s">
        <v>97</v>
      </c>
      <c r="B45" s="1" t="s">
        <v>102</v>
      </c>
      <c r="C45" s="14" t="n">
        <v>6</v>
      </c>
      <c r="D45" s="2" t="n">
        <v>5</v>
      </c>
      <c r="E45" s="2" t="s">
        <v>18</v>
      </c>
      <c r="F45" s="3" t="s">
        <v>19</v>
      </c>
      <c r="G45" s="15" t="s">
        <v>20</v>
      </c>
      <c r="H45" s="3" t="s">
        <v>103</v>
      </c>
      <c r="I45" s="4" t="n">
        <f aca="false">1-(J45/SUM(J45:M45))</f>
        <v>0.00942505457260479</v>
      </c>
      <c r="J45" s="3" t="n">
        <v>521402</v>
      </c>
      <c r="K45" s="3" t="n">
        <v>4152</v>
      </c>
      <c r="L45" s="3" t="n">
        <v>424</v>
      </c>
      <c r="M45" s="3" t="n">
        <v>385</v>
      </c>
      <c r="N45" s="3" t="n">
        <v>521397</v>
      </c>
      <c r="O45" s="3" t="n">
        <v>4126</v>
      </c>
      <c r="P45" s="3" t="n">
        <v>424</v>
      </c>
      <c r="Q45" s="3" t="n">
        <v>44</v>
      </c>
      <c r="R45" s="3" t="n">
        <v>372</v>
      </c>
    </row>
    <row r="46" customFormat="false" ht="15" hidden="false" customHeight="false" outlineLevel="0" collapsed="false">
      <c r="A46" s="13" t="s">
        <v>97</v>
      </c>
      <c r="B46" s="1" t="s">
        <v>102</v>
      </c>
      <c r="C46" s="14" t="n">
        <v>6</v>
      </c>
      <c r="D46" s="2" t="n">
        <v>5</v>
      </c>
      <c r="E46" s="2" t="s">
        <v>18</v>
      </c>
      <c r="F46" s="3" t="s">
        <v>19</v>
      </c>
      <c r="G46" s="15" t="s">
        <v>20</v>
      </c>
      <c r="H46" s="3" t="s">
        <v>104</v>
      </c>
      <c r="I46" s="4" t="n">
        <f aca="false">1-(J46/SUM(J46:M46))</f>
        <v>0.00901849104135355</v>
      </c>
      <c r="J46" s="3" t="n">
        <v>521616</v>
      </c>
      <c r="K46" s="3" t="n">
        <v>4072</v>
      </c>
      <c r="L46" s="3" t="n">
        <v>417</v>
      </c>
      <c r="M46" s="3" t="n">
        <v>258</v>
      </c>
      <c r="N46" s="3" t="n">
        <v>521606</v>
      </c>
      <c r="O46" s="3" t="n">
        <v>4046</v>
      </c>
      <c r="P46" s="3" t="n">
        <v>417</v>
      </c>
      <c r="Q46" s="3" t="n">
        <v>49</v>
      </c>
      <c r="R46" s="3" t="n">
        <v>245</v>
      </c>
    </row>
    <row r="47" customFormat="false" ht="15" hidden="false" customHeight="false" outlineLevel="0" collapsed="false">
      <c r="A47" s="13" t="s">
        <v>97</v>
      </c>
      <c r="B47" s="1" t="s">
        <v>102</v>
      </c>
      <c r="C47" s="14" t="n">
        <v>6</v>
      </c>
      <c r="D47" s="2" t="n">
        <v>5</v>
      </c>
      <c r="E47" s="2" t="s">
        <v>18</v>
      </c>
      <c r="F47" s="3" t="s">
        <v>19</v>
      </c>
      <c r="G47" s="15" t="s">
        <v>20</v>
      </c>
      <c r="H47" s="3" t="s">
        <v>105</v>
      </c>
      <c r="I47" s="4" t="n">
        <f aca="false">1-(J47/SUM(J47:M47))</f>
        <v>0.0140017440435593</v>
      </c>
      <c r="J47" s="3" t="n">
        <v>518993</v>
      </c>
      <c r="K47" s="3" t="n">
        <v>4238</v>
      </c>
      <c r="L47" s="3" t="n">
        <v>409</v>
      </c>
      <c r="M47" s="3" t="n">
        <v>2723</v>
      </c>
      <c r="N47" s="3" t="n">
        <v>518986</v>
      </c>
      <c r="O47" s="3" t="n">
        <v>4214</v>
      </c>
      <c r="P47" s="3" t="n">
        <v>409</v>
      </c>
      <c r="Q47" s="3" t="n">
        <v>46</v>
      </c>
      <c r="R47" s="3" t="n">
        <v>2708</v>
      </c>
    </row>
    <row r="48" customFormat="false" ht="15" hidden="false" customHeight="false" outlineLevel="0" collapsed="false">
      <c r="A48" s="13" t="s">
        <v>106</v>
      </c>
      <c r="B48" s="1" t="s">
        <v>107</v>
      </c>
      <c r="C48" s="14" t="n">
        <v>1</v>
      </c>
      <c r="D48" s="2" t="n">
        <v>1</v>
      </c>
      <c r="E48" s="2" t="s">
        <v>18</v>
      </c>
      <c r="F48" s="3" t="s">
        <v>19</v>
      </c>
      <c r="G48" s="15" t="s">
        <v>20</v>
      </c>
      <c r="H48" s="3" t="s">
        <v>108</v>
      </c>
      <c r="I48" s="4" t="n">
        <f aca="false">1-(J48/SUM(J48:M48))</f>
        <v>0.0158768758442368</v>
      </c>
      <c r="J48" s="3" t="n">
        <v>518006</v>
      </c>
      <c r="K48" s="3" t="n">
        <v>4933</v>
      </c>
      <c r="L48" s="3" t="n">
        <v>460</v>
      </c>
      <c r="M48" s="3" t="n">
        <v>2964</v>
      </c>
      <c r="N48" s="3" t="n">
        <v>517998</v>
      </c>
      <c r="O48" s="3" t="n">
        <v>4905</v>
      </c>
      <c r="P48" s="3" t="n">
        <v>460</v>
      </c>
      <c r="Q48" s="3" t="n">
        <v>60</v>
      </c>
      <c r="R48" s="3" t="n">
        <v>2940</v>
      </c>
    </row>
    <row r="49" customFormat="false" ht="15" hidden="false" customHeight="false" outlineLevel="0" collapsed="false">
      <c r="A49" s="13" t="s">
        <v>106</v>
      </c>
      <c r="B49" s="1" t="s">
        <v>109</v>
      </c>
      <c r="C49" s="14" t="n">
        <v>1</v>
      </c>
      <c r="D49" s="2" t="n">
        <v>1</v>
      </c>
      <c r="E49" s="2" t="s">
        <v>18</v>
      </c>
      <c r="F49" s="3" t="s">
        <v>19</v>
      </c>
      <c r="G49" s="15" t="s">
        <v>20</v>
      </c>
      <c r="H49" s="3" t="s">
        <v>110</v>
      </c>
      <c r="I49" s="4" t="n">
        <f aca="false">1-(J49/SUM(J49:M49))</f>
        <v>0.0119803253648147</v>
      </c>
      <c r="J49" s="3" t="n">
        <v>520057</v>
      </c>
      <c r="K49" s="3" t="n">
        <v>4186</v>
      </c>
      <c r="L49" s="3" t="n">
        <v>408</v>
      </c>
      <c r="M49" s="3" t="n">
        <v>1712</v>
      </c>
      <c r="N49" s="3" t="n">
        <v>520048</v>
      </c>
      <c r="O49" s="3" t="n">
        <v>4157</v>
      </c>
      <c r="P49" s="3" t="n">
        <v>408</v>
      </c>
      <c r="Q49" s="3" t="n">
        <v>61</v>
      </c>
      <c r="R49" s="3" t="n">
        <v>1689</v>
      </c>
    </row>
    <row r="50" customFormat="false" ht="15" hidden="false" customHeight="false" outlineLevel="0" collapsed="false">
      <c r="A50" s="13" t="s">
        <v>57</v>
      </c>
      <c r="B50" s="1" t="s">
        <v>57</v>
      </c>
      <c r="C50" s="14" t="n">
        <v>1</v>
      </c>
      <c r="D50" s="2" t="n">
        <v>1</v>
      </c>
      <c r="E50" s="2" t="s">
        <v>18</v>
      </c>
      <c r="F50" s="3" t="s">
        <v>19</v>
      </c>
      <c r="G50" s="15" t="s">
        <v>20</v>
      </c>
      <c r="H50" s="3" t="s">
        <v>111</v>
      </c>
      <c r="I50" s="4" t="n">
        <f aca="false">1-(J50/SUM(J50:M50))</f>
        <v>0.114322245294597</v>
      </c>
      <c r="J50" s="3" t="n">
        <v>466188</v>
      </c>
      <c r="K50" s="3" t="n">
        <v>5005</v>
      </c>
      <c r="L50" s="3" t="n">
        <v>49935</v>
      </c>
      <c r="M50" s="3" t="n">
        <v>5235</v>
      </c>
      <c r="N50" s="3" t="n">
        <v>466170</v>
      </c>
      <c r="O50" s="3" t="n">
        <v>4879</v>
      </c>
      <c r="P50" s="3" t="n">
        <v>49911</v>
      </c>
      <c r="Q50" s="3" t="n">
        <v>705</v>
      </c>
      <c r="R50" s="3" t="n">
        <v>4698</v>
      </c>
    </row>
    <row r="51" customFormat="false" ht="15" hidden="false" customHeight="false" outlineLevel="0" collapsed="false">
      <c r="A51" s="13" t="s">
        <v>112</v>
      </c>
      <c r="B51" s="1" t="s">
        <v>112</v>
      </c>
      <c r="C51" s="14" t="n">
        <v>1</v>
      </c>
      <c r="D51" s="2" t="n">
        <v>1</v>
      </c>
      <c r="E51" s="2" t="s">
        <v>18</v>
      </c>
      <c r="F51" s="3" t="s">
        <v>19</v>
      </c>
      <c r="G51" s="15" t="s">
        <v>20</v>
      </c>
      <c r="H51" s="3" t="s">
        <v>113</v>
      </c>
      <c r="I51" s="4" t="n">
        <f aca="false">1-(J51/SUM(J51:M51))</f>
        <v>0.113197546180108</v>
      </c>
      <c r="J51" s="3" t="n">
        <v>466780</v>
      </c>
      <c r="K51" s="3" t="n">
        <v>5621</v>
      </c>
      <c r="L51" s="3" t="n">
        <v>50689</v>
      </c>
      <c r="M51" s="3" t="n">
        <v>3273</v>
      </c>
      <c r="N51" s="3" t="n">
        <v>466764</v>
      </c>
      <c r="O51" s="3" t="n">
        <v>5477</v>
      </c>
      <c r="P51" s="3" t="n">
        <v>50667</v>
      </c>
      <c r="Q51" s="3" t="n">
        <v>668</v>
      </c>
      <c r="R51" s="3" t="n">
        <v>2787</v>
      </c>
    </row>
    <row r="52" customFormat="false" ht="15" hidden="false" customHeight="false" outlineLevel="0" collapsed="false">
      <c r="A52" s="1" t="s">
        <v>114</v>
      </c>
      <c r="B52" s="1" t="s">
        <v>114</v>
      </c>
      <c r="C52" s="14" t="n">
        <v>1</v>
      </c>
      <c r="D52" s="2" t="n">
        <v>1</v>
      </c>
      <c r="E52" s="2" t="s">
        <v>18</v>
      </c>
      <c r="F52" s="3" t="s">
        <v>19</v>
      </c>
      <c r="G52" s="15" t="s">
        <v>20</v>
      </c>
      <c r="H52" s="3" t="s">
        <v>115</v>
      </c>
      <c r="I52" s="4" t="n">
        <f aca="false">1-(J52/SUM(J52:M52))</f>
        <v>0.109247800472298</v>
      </c>
      <c r="J52" s="3" t="n">
        <v>468859</v>
      </c>
      <c r="K52" s="3" t="n">
        <v>4810</v>
      </c>
      <c r="L52" s="3" t="n">
        <v>50241</v>
      </c>
      <c r="M52" s="3" t="n">
        <v>2453</v>
      </c>
      <c r="N52" s="3" t="n">
        <v>468841</v>
      </c>
      <c r="O52" s="3" t="n">
        <v>4677</v>
      </c>
      <c r="P52" s="3" t="n">
        <v>50214</v>
      </c>
      <c r="Q52" s="3" t="n">
        <v>702</v>
      </c>
      <c r="R52" s="3" t="n">
        <v>1929</v>
      </c>
    </row>
    <row r="53" customFormat="false" ht="15" hidden="false" customHeight="false" outlineLevel="0" collapsed="false">
      <c r="A53" s="1" t="s">
        <v>116</v>
      </c>
      <c r="B53" s="1" t="s">
        <v>116</v>
      </c>
      <c r="C53" s="14" t="n">
        <v>1</v>
      </c>
      <c r="D53" s="2" t="n">
        <v>1</v>
      </c>
      <c r="E53" s="2" t="s">
        <v>18</v>
      </c>
      <c r="F53" s="3" t="s">
        <v>19</v>
      </c>
      <c r="G53" s="15" t="s">
        <v>20</v>
      </c>
      <c r="H53" s="3" t="s">
        <v>117</v>
      </c>
      <c r="I53" s="4" t="n">
        <f aca="false">1-(J53/SUM(J53:M53))</f>
        <v>0.122014655285421</v>
      </c>
      <c r="J53" s="3" t="n">
        <v>462139</v>
      </c>
      <c r="K53" s="3" t="n">
        <v>5060</v>
      </c>
      <c r="L53" s="3" t="n">
        <v>55234</v>
      </c>
      <c r="M53" s="3" t="n">
        <v>3930</v>
      </c>
      <c r="N53" s="3" t="n">
        <v>462118</v>
      </c>
      <c r="O53" s="3" t="n">
        <v>4929</v>
      </c>
      <c r="P53" s="3" t="n">
        <v>55214</v>
      </c>
      <c r="Q53" s="3" t="n">
        <v>680</v>
      </c>
      <c r="R53" s="3" t="n">
        <v>3422</v>
      </c>
    </row>
    <row r="54" customFormat="false" ht="15" hidden="false" customHeight="false" outlineLevel="0" collapsed="false">
      <c r="A54" s="1" t="s">
        <v>118</v>
      </c>
      <c r="B54" s="1" t="s">
        <v>118</v>
      </c>
      <c r="C54" s="14" t="n">
        <v>1</v>
      </c>
      <c r="D54" s="2" t="n">
        <v>1</v>
      </c>
      <c r="E54" s="2" t="s">
        <v>18</v>
      </c>
      <c r="F54" s="3" t="s">
        <v>19</v>
      </c>
      <c r="G54" s="15" t="s">
        <v>20</v>
      </c>
      <c r="H54" s="3" t="s">
        <v>119</v>
      </c>
      <c r="I54" s="4" t="n">
        <f aca="false">1-(J54/SUM(J54:M54))</f>
        <v>0.214960018086378</v>
      </c>
      <c r="J54" s="3" t="n">
        <v>413216</v>
      </c>
      <c r="K54" s="3" t="n">
        <v>4624</v>
      </c>
      <c r="L54" s="3" t="n">
        <v>107204</v>
      </c>
      <c r="M54" s="3" t="n">
        <v>1319</v>
      </c>
      <c r="N54" s="3" t="n">
        <v>413197</v>
      </c>
      <c r="O54" s="3" t="n">
        <v>4527</v>
      </c>
      <c r="P54" s="3" t="n">
        <v>107186</v>
      </c>
      <c r="Q54" s="3" t="n">
        <v>481</v>
      </c>
      <c r="R54" s="3" t="n">
        <v>972</v>
      </c>
    </row>
    <row r="55" customFormat="false" ht="15" hidden="false" customHeight="false" outlineLevel="0" collapsed="false">
      <c r="A55" s="1" t="s">
        <v>120</v>
      </c>
      <c r="B55" s="1" t="s">
        <v>120</v>
      </c>
      <c r="C55" s="14" t="n">
        <v>1</v>
      </c>
      <c r="D55" s="2" t="n">
        <v>1</v>
      </c>
      <c r="E55" s="2" t="s">
        <v>18</v>
      </c>
      <c r="F55" s="3" t="s">
        <v>19</v>
      </c>
      <c r="G55" s="15" t="s">
        <v>20</v>
      </c>
      <c r="H55" s="3" t="s">
        <v>121</v>
      </c>
      <c r="I55" s="4" t="n">
        <f aca="false">1-(J55/SUM(J55:M55))</f>
        <v>0.221069870032658</v>
      </c>
      <c r="J55" s="3" t="n">
        <v>410000</v>
      </c>
      <c r="K55" s="3" t="n">
        <v>4761</v>
      </c>
      <c r="L55" s="3" t="n">
        <v>109516</v>
      </c>
      <c r="M55" s="3" t="n">
        <v>2086</v>
      </c>
      <c r="N55" s="3" t="n">
        <v>409987</v>
      </c>
      <c r="O55" s="3" t="n">
        <v>4670</v>
      </c>
      <c r="P55" s="3" t="n">
        <v>109502</v>
      </c>
      <c r="Q55" s="3" t="n">
        <v>411</v>
      </c>
      <c r="R55" s="3" t="n">
        <v>1793</v>
      </c>
    </row>
    <row r="56" customFormat="false" ht="15" hidden="false" customHeight="false" outlineLevel="0" collapsed="false">
      <c r="A56" s="1" t="s">
        <v>122</v>
      </c>
      <c r="B56" s="1" t="s">
        <v>122</v>
      </c>
      <c r="C56" s="14" t="n">
        <v>1</v>
      </c>
      <c r="D56" s="2" t="n">
        <v>1</v>
      </c>
      <c r="E56" s="2" t="s">
        <v>18</v>
      </c>
      <c r="F56" s="3" t="s">
        <v>19</v>
      </c>
      <c r="G56" s="15" t="s">
        <v>20</v>
      </c>
      <c r="H56" s="3" t="s">
        <v>123</v>
      </c>
      <c r="I56" s="4" t="n">
        <f aca="false">1-(J56/SUM(J56:M56))</f>
        <v>0.229398722934553</v>
      </c>
      <c r="J56" s="3" t="n">
        <v>405616</v>
      </c>
      <c r="K56" s="3" t="n">
        <v>5862</v>
      </c>
      <c r="L56" s="3" t="n">
        <v>111187</v>
      </c>
      <c r="M56" s="3" t="n">
        <v>3698</v>
      </c>
      <c r="N56" s="3" t="n">
        <v>405592</v>
      </c>
      <c r="O56" s="3" t="n">
        <v>5498</v>
      </c>
      <c r="P56" s="3" t="n">
        <v>111140</v>
      </c>
      <c r="Q56" s="3" t="n">
        <v>1888</v>
      </c>
      <c r="R56" s="3" t="n">
        <v>2245</v>
      </c>
    </row>
    <row r="57" customFormat="false" ht="15" hidden="false" customHeight="false" outlineLevel="0" collapsed="false">
      <c r="A57" s="1" t="s">
        <v>124</v>
      </c>
      <c r="B57" s="1" t="s">
        <v>124</v>
      </c>
      <c r="C57" s="14" t="n">
        <v>1</v>
      </c>
      <c r="D57" s="2" t="n">
        <v>1</v>
      </c>
      <c r="E57" s="2" t="s">
        <v>18</v>
      </c>
      <c r="F57" s="3" t="s">
        <v>19</v>
      </c>
      <c r="G57" s="15" t="s">
        <v>20</v>
      </c>
      <c r="H57" s="3" t="s">
        <v>125</v>
      </c>
      <c r="I57" s="4" t="n">
        <f aca="false">1-(J57/SUM(J57:M57))</f>
        <v>0.113146250781305</v>
      </c>
      <c r="J57" s="3" t="n">
        <v>466807</v>
      </c>
      <c r="K57" s="3" t="n">
        <v>4895</v>
      </c>
      <c r="L57" s="3" t="n">
        <v>49363</v>
      </c>
      <c r="M57" s="3" t="n">
        <v>5298</v>
      </c>
      <c r="N57" s="3" t="n">
        <v>466799</v>
      </c>
      <c r="O57" s="3" t="n">
        <v>4839</v>
      </c>
      <c r="P57" s="3" t="n">
        <v>49354</v>
      </c>
      <c r="Q57" s="3" t="n">
        <v>214</v>
      </c>
      <c r="R57" s="3" t="n">
        <v>5157</v>
      </c>
    </row>
    <row r="58" customFormat="false" ht="15" hidden="false" customHeight="false" outlineLevel="0" collapsed="false">
      <c r="A58" s="1" t="s">
        <v>126</v>
      </c>
      <c r="B58" s="1" t="s">
        <v>126</v>
      </c>
      <c r="C58" s="14" t="n">
        <v>1</v>
      </c>
      <c r="D58" s="2" t="n">
        <v>1</v>
      </c>
      <c r="E58" s="2" t="s">
        <v>18</v>
      </c>
      <c r="F58" s="3" t="s">
        <v>19</v>
      </c>
      <c r="G58" s="15" t="s">
        <v>20</v>
      </c>
      <c r="H58" s="3" t="s">
        <v>127</v>
      </c>
      <c r="I58" s="4" t="n">
        <f aca="false">1-(J58/SUM(J58:M58))</f>
        <v>0.221805104082164</v>
      </c>
      <c r="J58" s="3" t="n">
        <v>409613</v>
      </c>
      <c r="K58" s="3" t="n">
        <v>4730</v>
      </c>
      <c r="L58" s="3" t="n">
        <v>109135</v>
      </c>
      <c r="M58" s="3" t="n">
        <v>2885</v>
      </c>
      <c r="N58" s="3" t="n">
        <v>409585</v>
      </c>
      <c r="O58" s="3" t="n">
        <v>4630</v>
      </c>
      <c r="P58" s="3" t="n">
        <v>109113</v>
      </c>
      <c r="Q58" s="3" t="n">
        <v>385</v>
      </c>
      <c r="R58" s="3" t="n">
        <v>2650</v>
      </c>
    </row>
    <row r="59" customFormat="false" ht="15" hidden="false" customHeight="false" outlineLevel="0" collapsed="false">
      <c r="A59" s="1" t="s">
        <v>128</v>
      </c>
      <c r="B59" s="1" t="s">
        <v>128</v>
      </c>
      <c r="C59" s="14" t="n">
        <v>1</v>
      </c>
      <c r="D59" s="2" t="n">
        <v>1</v>
      </c>
      <c r="E59" s="2" t="s">
        <v>18</v>
      </c>
      <c r="F59" s="3" t="s">
        <v>19</v>
      </c>
      <c r="G59" s="15" t="s">
        <v>20</v>
      </c>
      <c r="H59" s="3" t="s">
        <v>129</v>
      </c>
      <c r="I59" s="4" t="n">
        <f aca="false">1-(J59/SUM(J59:M59))</f>
        <v>0.219192838402395</v>
      </c>
      <c r="J59" s="3" t="n">
        <v>410988</v>
      </c>
      <c r="K59" s="3" t="n">
        <v>4450</v>
      </c>
      <c r="L59" s="3" t="n">
        <v>109224</v>
      </c>
      <c r="M59" s="3" t="n">
        <v>1701</v>
      </c>
      <c r="N59" s="3" t="n">
        <v>410964</v>
      </c>
      <c r="O59" s="3" t="n">
        <v>4349</v>
      </c>
      <c r="P59" s="3" t="n">
        <v>109205</v>
      </c>
      <c r="Q59" s="3" t="n">
        <v>353</v>
      </c>
      <c r="R59" s="3" t="n">
        <v>1492</v>
      </c>
    </row>
    <row r="60" customFormat="false" ht="15" hidden="false" customHeight="false" outlineLevel="0" collapsed="false">
      <c r="A60" s="1" t="s">
        <v>130</v>
      </c>
      <c r="B60" s="1" t="s">
        <v>130</v>
      </c>
      <c r="C60" s="14" t="n">
        <v>1</v>
      </c>
      <c r="D60" s="2" t="n">
        <v>1</v>
      </c>
      <c r="E60" s="2" t="s">
        <v>18</v>
      </c>
      <c r="F60" s="3" t="s">
        <v>19</v>
      </c>
      <c r="G60" s="15" t="s">
        <v>20</v>
      </c>
      <c r="H60" s="3" t="s">
        <v>131</v>
      </c>
      <c r="I60" s="4" t="n">
        <f aca="false">1-(J60/SUM(J60:M60))</f>
        <v>0.243081295607784</v>
      </c>
      <c r="J60" s="3" t="n">
        <v>398414</v>
      </c>
      <c r="K60" s="3" t="n">
        <v>6591</v>
      </c>
      <c r="L60" s="3" t="n">
        <v>107671</v>
      </c>
      <c r="M60" s="3" t="n">
        <v>13687</v>
      </c>
      <c r="N60" s="3" t="n">
        <v>398388</v>
      </c>
      <c r="O60" s="3" t="n">
        <v>6488</v>
      </c>
      <c r="P60" s="3" t="n">
        <v>107659</v>
      </c>
      <c r="Q60" s="3" t="n">
        <v>390</v>
      </c>
      <c r="R60" s="3" t="n">
        <v>13438</v>
      </c>
    </row>
    <row r="61" customFormat="false" ht="15" hidden="false" customHeight="false" outlineLevel="0" collapsed="false">
      <c r="A61" s="1" t="s">
        <v>132</v>
      </c>
      <c r="B61" s="1" t="s">
        <v>132</v>
      </c>
      <c r="C61" s="14" t="n">
        <v>1</v>
      </c>
      <c r="D61" s="2" t="n">
        <v>1</v>
      </c>
      <c r="E61" s="2" t="s">
        <v>18</v>
      </c>
      <c r="F61" s="3" t="s">
        <v>19</v>
      </c>
      <c r="G61" s="15" t="s">
        <v>20</v>
      </c>
      <c r="H61" s="3" t="s">
        <v>133</v>
      </c>
      <c r="I61" s="4" t="n">
        <f aca="false">1-(J61/SUM(J61:M61))</f>
        <v>0.226936543792022</v>
      </c>
      <c r="J61" s="3" t="n">
        <v>406912</v>
      </c>
      <c r="K61" s="3" t="n">
        <v>5602</v>
      </c>
      <c r="L61" s="3" t="n">
        <v>107263</v>
      </c>
      <c r="M61" s="3" t="n">
        <v>6586</v>
      </c>
      <c r="N61" s="3" t="n">
        <v>406893</v>
      </c>
      <c r="O61" s="3" t="n">
        <v>5502</v>
      </c>
      <c r="P61" s="3" t="n">
        <v>107249</v>
      </c>
      <c r="Q61" s="3" t="n">
        <v>340</v>
      </c>
      <c r="R61" s="3" t="n">
        <v>6379</v>
      </c>
    </row>
    <row r="62" customFormat="false" ht="15" hidden="false" customHeight="false" outlineLevel="0" collapsed="false">
      <c r="A62" s="1" t="s">
        <v>134</v>
      </c>
      <c r="B62" s="1" t="s">
        <v>134</v>
      </c>
      <c r="C62" s="14" t="n">
        <v>1</v>
      </c>
      <c r="D62" s="2" t="n">
        <v>1</v>
      </c>
      <c r="E62" s="2" t="s">
        <v>18</v>
      </c>
      <c r="F62" s="3" t="s">
        <v>19</v>
      </c>
      <c r="G62" s="15" t="s">
        <v>20</v>
      </c>
      <c r="H62" s="3" t="s">
        <v>135</v>
      </c>
      <c r="I62" s="4" t="n">
        <f aca="false">1-(J62/SUM(J62:M62))</f>
        <v>0.220439126610343</v>
      </c>
      <c r="J62" s="3" t="n">
        <v>410332</v>
      </c>
      <c r="K62" s="3" t="n">
        <v>4391</v>
      </c>
      <c r="L62" s="3" t="n">
        <v>111089</v>
      </c>
      <c r="M62" s="3" t="n">
        <v>551</v>
      </c>
      <c r="N62" s="3" t="n">
        <v>410311</v>
      </c>
      <c r="O62" s="3" t="n">
        <v>4300</v>
      </c>
      <c r="P62" s="3" t="n">
        <v>111079</v>
      </c>
      <c r="Q62" s="3" t="n">
        <v>210</v>
      </c>
      <c r="R62" s="3" t="n">
        <v>463</v>
      </c>
    </row>
    <row r="63" customFormat="false" ht="15" hidden="false" customHeight="false" outlineLevel="0" collapsed="false">
      <c r="A63" s="1" t="s">
        <v>136</v>
      </c>
      <c r="B63" s="1" t="s">
        <v>137</v>
      </c>
      <c r="C63" s="14" t="n">
        <v>1</v>
      </c>
      <c r="D63" s="2" t="n">
        <v>1</v>
      </c>
      <c r="E63" s="2" t="s">
        <v>18</v>
      </c>
      <c r="F63" s="3" t="s">
        <v>84</v>
      </c>
      <c r="G63" s="15" t="s">
        <v>20</v>
      </c>
      <c r="H63" s="3" t="s">
        <v>138</v>
      </c>
      <c r="I63" s="4" t="n">
        <f aca="false">1-(J63/SUM(J63:M63))</f>
        <v>0.213139981343674</v>
      </c>
      <c r="J63" s="3" t="n">
        <v>414174</v>
      </c>
      <c r="K63" s="3" t="n">
        <v>5447</v>
      </c>
      <c r="L63" s="3" t="n">
        <v>103973</v>
      </c>
      <c r="M63" s="3" t="n">
        <v>2769</v>
      </c>
      <c r="N63" s="3" t="n">
        <v>414157</v>
      </c>
      <c r="O63" s="3" t="n">
        <v>5215</v>
      </c>
      <c r="P63" s="3" t="n">
        <v>103924</v>
      </c>
      <c r="Q63" s="3" t="n">
        <v>1041</v>
      </c>
      <c r="R63" s="3" t="n">
        <v>2026</v>
      </c>
    </row>
    <row r="64" customFormat="false" ht="15" hidden="false" customHeight="false" outlineLevel="0" collapsed="false">
      <c r="A64" s="15" t="s">
        <v>139</v>
      </c>
      <c r="B64" s="1" t="s">
        <v>140</v>
      </c>
      <c r="C64" s="14" t="n">
        <v>1</v>
      </c>
      <c r="D64" s="2" t="n">
        <v>1</v>
      </c>
      <c r="E64" s="2" t="s">
        <v>18</v>
      </c>
      <c r="F64" s="3" t="s">
        <v>19</v>
      </c>
      <c r="G64" s="15" t="s">
        <v>20</v>
      </c>
      <c r="H64" s="3" t="s">
        <v>141</v>
      </c>
      <c r="I64" s="4" t="n">
        <f aca="false">1-(J64/SUM(J64:M64))</f>
        <v>0.215330484855508</v>
      </c>
      <c r="J64" s="3" t="n">
        <v>413021</v>
      </c>
      <c r="K64" s="3" t="n">
        <v>5858</v>
      </c>
      <c r="L64" s="3" t="n">
        <v>103969</v>
      </c>
      <c r="M64" s="3" t="n">
        <v>3515</v>
      </c>
      <c r="N64" s="3" t="n">
        <v>412990</v>
      </c>
      <c r="O64" s="3" t="n">
        <v>5600</v>
      </c>
      <c r="P64" s="3" t="n">
        <v>103923</v>
      </c>
      <c r="Q64" s="3" t="n">
        <v>1190</v>
      </c>
      <c r="R64" s="3" t="n">
        <v>2660</v>
      </c>
    </row>
    <row r="65" customFormat="false" ht="15" hidden="false" customHeight="false" outlineLevel="0" collapsed="false">
      <c r="A65" s="1" t="s">
        <v>142</v>
      </c>
      <c r="B65" s="1" t="s">
        <v>142</v>
      </c>
      <c r="C65" s="14" t="n">
        <v>1</v>
      </c>
      <c r="D65" s="2" t="n">
        <v>1</v>
      </c>
      <c r="E65" s="2" t="s">
        <v>18</v>
      </c>
      <c r="F65" s="3" t="s">
        <v>19</v>
      </c>
      <c r="G65" s="15" t="s">
        <v>20</v>
      </c>
      <c r="H65" s="3" t="s">
        <v>143</v>
      </c>
      <c r="I65" s="4" t="n">
        <f aca="false">1-(J65/SUM(J65:M65))</f>
        <v>0.172533023787766</v>
      </c>
      <c r="J65" s="3" t="n">
        <v>435548</v>
      </c>
      <c r="K65" s="3" t="n">
        <v>4840</v>
      </c>
      <c r="L65" s="3" t="n">
        <v>84921</v>
      </c>
      <c r="M65" s="3" t="n">
        <v>1054</v>
      </c>
      <c r="N65" s="3" t="n">
        <v>435537</v>
      </c>
      <c r="O65" s="3" t="n">
        <v>4750</v>
      </c>
      <c r="P65" s="3" t="n">
        <v>84907</v>
      </c>
      <c r="Q65" s="3" t="n">
        <v>382</v>
      </c>
      <c r="R65" s="3" t="n">
        <v>787</v>
      </c>
    </row>
    <row r="66" customFormat="false" ht="15" hidden="false" customHeight="false" outlineLevel="0" collapsed="false">
      <c r="A66" s="15" t="s">
        <v>144</v>
      </c>
      <c r="B66" s="1" t="s">
        <v>145</v>
      </c>
      <c r="C66" s="14" t="n">
        <v>1</v>
      </c>
      <c r="D66" s="2" t="n">
        <v>1</v>
      </c>
      <c r="E66" s="2" t="s">
        <v>18</v>
      </c>
      <c r="F66" s="3" t="s">
        <v>19</v>
      </c>
      <c r="G66" s="15" t="s">
        <v>20</v>
      </c>
      <c r="H66" s="3" t="s">
        <v>146</v>
      </c>
      <c r="I66" s="4" t="n">
        <f aca="false">1-(J66/SUM(J66:M66))</f>
        <v>0.221275051627869</v>
      </c>
      <c r="J66" s="3" t="n">
        <v>409892</v>
      </c>
      <c r="K66" s="3" t="n">
        <v>5442</v>
      </c>
      <c r="L66" s="3" t="n">
        <v>106071</v>
      </c>
      <c r="M66" s="3" t="n">
        <v>4958</v>
      </c>
      <c r="N66" s="3" t="n">
        <v>409865</v>
      </c>
      <c r="O66" s="3" t="n">
        <v>5253</v>
      </c>
      <c r="P66" s="3" t="n">
        <v>106040</v>
      </c>
      <c r="Q66" s="3" t="n">
        <v>981</v>
      </c>
      <c r="R66" s="3" t="n">
        <v>4224</v>
      </c>
    </row>
    <row r="67" customFormat="false" ht="15" hidden="false" customHeight="false" outlineLevel="0" collapsed="false">
      <c r="A67" s="1" t="s">
        <v>147</v>
      </c>
      <c r="B67" s="1" t="s">
        <v>147</v>
      </c>
      <c r="C67" s="14" t="n">
        <v>1</v>
      </c>
      <c r="D67" s="2" t="n">
        <v>1</v>
      </c>
      <c r="E67" s="2" t="s">
        <v>18</v>
      </c>
      <c r="F67" s="3" t="s">
        <v>19</v>
      </c>
      <c r="G67" s="15" t="s">
        <v>20</v>
      </c>
      <c r="H67" s="3" t="s">
        <v>148</v>
      </c>
      <c r="I67" s="4" t="n">
        <f aca="false">1-(J67/SUM(J67:M67))</f>
        <v>0.212104574219693</v>
      </c>
      <c r="J67" s="3" t="n">
        <v>414719</v>
      </c>
      <c r="K67" s="3" t="n">
        <v>4879</v>
      </c>
      <c r="L67" s="3" t="n">
        <v>105672</v>
      </c>
      <c r="M67" s="3" t="n">
        <v>1093</v>
      </c>
      <c r="N67" s="3" t="n">
        <v>414700</v>
      </c>
      <c r="O67" s="3" t="n">
        <v>4760</v>
      </c>
      <c r="P67" s="3" t="n">
        <v>105634</v>
      </c>
      <c r="Q67" s="3" t="n">
        <v>619</v>
      </c>
      <c r="R67" s="3" t="n">
        <v>650</v>
      </c>
    </row>
    <row r="68" customFormat="false" ht="15" hidden="false" customHeight="false" outlineLevel="0" collapsed="false">
      <c r="A68" s="1" t="s">
        <v>149</v>
      </c>
      <c r="B68" s="1" t="s">
        <v>149</v>
      </c>
      <c r="C68" s="14" t="n">
        <v>1</v>
      </c>
      <c r="D68" s="2" t="n">
        <v>1</v>
      </c>
      <c r="E68" s="2" t="s">
        <v>18</v>
      </c>
      <c r="F68" s="3" t="s">
        <v>19</v>
      </c>
      <c r="G68" s="15" t="s">
        <v>20</v>
      </c>
      <c r="H68" s="3" t="s">
        <v>150</v>
      </c>
      <c r="I68" s="4" t="n">
        <f aca="false">1-(J68/SUM(J68:M68))</f>
        <v>0.220045861886189</v>
      </c>
      <c r="J68" s="3" t="n">
        <v>410539</v>
      </c>
      <c r="K68" s="3" t="n">
        <v>4730</v>
      </c>
      <c r="L68" s="3" t="n">
        <v>110273</v>
      </c>
      <c r="M68" s="3" t="n">
        <v>821</v>
      </c>
      <c r="N68" s="3" t="n">
        <v>410526</v>
      </c>
      <c r="O68" s="3" t="n">
        <v>4642</v>
      </c>
      <c r="P68" s="3" t="n">
        <v>110249</v>
      </c>
      <c r="Q68" s="3" t="n">
        <v>387</v>
      </c>
      <c r="R68" s="3" t="n">
        <v>559</v>
      </c>
    </row>
    <row r="69" customFormat="false" ht="15" hidden="false" customHeight="false" outlineLevel="0" collapsed="false">
      <c r="A69" s="1" t="s">
        <v>151</v>
      </c>
      <c r="B69" s="1" t="s">
        <v>151</v>
      </c>
      <c r="C69" s="14" t="n">
        <v>1</v>
      </c>
      <c r="D69" s="2" t="n">
        <v>1</v>
      </c>
      <c r="E69" s="2" t="s">
        <v>18</v>
      </c>
      <c r="F69" s="3" t="s">
        <v>19</v>
      </c>
      <c r="G69" s="15" t="s">
        <v>20</v>
      </c>
      <c r="H69" s="3" t="s">
        <v>152</v>
      </c>
      <c r="I69" s="4" t="n">
        <f aca="false">1-(J69/SUM(J69:M69))</f>
        <v>0.232827915335994</v>
      </c>
      <c r="J69" s="3" t="n">
        <v>403811</v>
      </c>
      <c r="K69" s="3" t="n">
        <v>6029</v>
      </c>
      <c r="L69" s="3" t="n">
        <v>109552</v>
      </c>
      <c r="M69" s="3" t="n">
        <v>6971</v>
      </c>
      <c r="N69" s="3" t="n">
        <v>403792</v>
      </c>
      <c r="O69" s="3" t="n">
        <v>5747</v>
      </c>
      <c r="P69" s="3" t="n">
        <v>109506</v>
      </c>
      <c r="Q69" s="3" t="n">
        <v>1210</v>
      </c>
      <c r="R69" s="3" t="n">
        <v>6108</v>
      </c>
    </row>
    <row r="70" customFormat="false" ht="15" hidden="false" customHeight="false" outlineLevel="0" collapsed="false">
      <c r="A70" s="1" t="s">
        <v>153</v>
      </c>
      <c r="B70" s="1" t="s">
        <v>153</v>
      </c>
      <c r="C70" s="14" t="n">
        <v>1</v>
      </c>
      <c r="D70" s="2" t="n">
        <v>1</v>
      </c>
      <c r="E70" s="2" t="s">
        <v>18</v>
      </c>
      <c r="F70" s="3" t="s">
        <v>84</v>
      </c>
      <c r="G70" s="15" t="s">
        <v>20</v>
      </c>
      <c r="H70" s="3" t="s">
        <v>154</v>
      </c>
      <c r="I70" s="4" t="n">
        <f aca="false">1-(J70/SUM(J70:M70))</f>
        <v>0.193417850418817</v>
      </c>
      <c r="J70" s="3" t="n">
        <v>424555</v>
      </c>
      <c r="K70" s="3" t="n">
        <v>5082</v>
      </c>
      <c r="L70" s="3" t="n">
        <v>95127</v>
      </c>
      <c r="M70" s="3" t="n">
        <v>1599</v>
      </c>
      <c r="N70" s="3" t="n">
        <v>424544</v>
      </c>
      <c r="O70" s="3" t="n">
        <v>4986</v>
      </c>
      <c r="P70" s="3" t="n">
        <v>95104</v>
      </c>
      <c r="Q70" s="3" t="n">
        <v>426</v>
      </c>
      <c r="R70" s="3" t="n">
        <v>1303</v>
      </c>
    </row>
    <row r="71" customFormat="false" ht="15" hidden="false" customHeight="false" outlineLevel="0" collapsed="false">
      <c r="A71" s="1" t="s">
        <v>155</v>
      </c>
      <c r="B71" s="1" t="s">
        <v>155</v>
      </c>
      <c r="C71" s="14" t="n">
        <v>1</v>
      </c>
      <c r="D71" s="2" t="n">
        <v>1</v>
      </c>
      <c r="E71" s="2" t="s">
        <v>18</v>
      </c>
      <c r="F71" s="3" t="s">
        <v>19</v>
      </c>
      <c r="G71" s="15" t="s">
        <v>20</v>
      </c>
      <c r="H71" s="3" t="s">
        <v>156</v>
      </c>
      <c r="I71" s="4" t="n">
        <f aca="false">1-(J71/SUM(J71:M71))</f>
        <v>0.200906978644016</v>
      </c>
      <c r="J71" s="3" t="n">
        <v>420613</v>
      </c>
      <c r="K71" s="3" t="n">
        <v>5057</v>
      </c>
      <c r="L71" s="3" t="n">
        <v>94342</v>
      </c>
      <c r="M71" s="3" t="n">
        <v>6351</v>
      </c>
      <c r="N71" s="3" t="n">
        <v>420595</v>
      </c>
      <c r="O71" s="3" t="n">
        <v>4962</v>
      </c>
      <c r="P71" s="3" t="n">
        <v>94321</v>
      </c>
      <c r="Q71" s="3" t="n">
        <v>475</v>
      </c>
      <c r="R71" s="3" t="n">
        <v>6010</v>
      </c>
    </row>
    <row r="72" customFormat="false" ht="15" hidden="false" customHeight="false" outlineLevel="0" collapsed="false">
      <c r="A72" s="1" t="s">
        <v>157</v>
      </c>
      <c r="B72" s="1" t="s">
        <v>157</v>
      </c>
      <c r="C72" s="14" t="n">
        <v>1</v>
      </c>
      <c r="D72" s="2" t="n">
        <v>1</v>
      </c>
      <c r="E72" s="2" t="s">
        <v>18</v>
      </c>
      <c r="F72" s="3" t="s">
        <v>19</v>
      </c>
      <c r="G72" s="15" t="s">
        <v>20</v>
      </c>
      <c r="H72" s="3" t="s">
        <v>158</v>
      </c>
      <c r="I72" s="4" t="n">
        <f aca="false">1-(J72/SUM(J72:M72))</f>
        <v>0.178217313906943</v>
      </c>
      <c r="J72" s="3" t="n">
        <v>432556</v>
      </c>
      <c r="K72" s="3" t="n">
        <v>5315</v>
      </c>
      <c r="L72" s="3" t="n">
        <v>87460</v>
      </c>
      <c r="M72" s="3" t="n">
        <v>1032</v>
      </c>
      <c r="N72" s="3" t="n">
        <v>432543</v>
      </c>
      <c r="O72" s="3" t="n">
        <v>5198</v>
      </c>
      <c r="P72" s="3" t="n">
        <v>87439</v>
      </c>
      <c r="Q72" s="3" t="n">
        <v>468</v>
      </c>
      <c r="R72" s="3" t="n">
        <v>715</v>
      </c>
    </row>
    <row r="73" customFormat="false" ht="15" hidden="false" customHeight="false" outlineLevel="0" collapsed="false">
      <c r="A73" s="1" t="s">
        <v>159</v>
      </c>
      <c r="B73" s="1" t="s">
        <v>159</v>
      </c>
      <c r="C73" s="14" t="n">
        <v>1</v>
      </c>
      <c r="D73" s="2" t="n">
        <v>1</v>
      </c>
      <c r="E73" s="2" t="s">
        <v>18</v>
      </c>
      <c r="F73" s="3" t="s">
        <v>19</v>
      </c>
      <c r="G73" s="15" t="s">
        <v>20</v>
      </c>
      <c r="H73" s="3" t="s">
        <v>160</v>
      </c>
      <c r="I73" s="4" t="n">
        <f aca="false">1-(J73/SUM(J73:M73))</f>
        <v>0.187782955868859</v>
      </c>
      <c r="J73" s="3" t="n">
        <v>427521</v>
      </c>
      <c r="K73" s="3" t="n">
        <v>4644</v>
      </c>
      <c r="L73" s="3" t="n">
        <v>93457</v>
      </c>
      <c r="M73" s="3" t="n">
        <v>741</v>
      </c>
      <c r="N73" s="3" t="n">
        <v>427508</v>
      </c>
      <c r="O73" s="3" t="n">
        <v>4542</v>
      </c>
      <c r="P73" s="3" t="n">
        <v>93429</v>
      </c>
      <c r="Q73" s="3" t="n">
        <v>453</v>
      </c>
      <c r="R73" s="3" t="n">
        <v>431</v>
      </c>
    </row>
    <row r="74" customFormat="false" ht="15" hidden="false" customHeight="false" outlineLevel="0" collapsed="false">
      <c r="A74" s="1" t="s">
        <v>161</v>
      </c>
      <c r="B74" s="1" t="s">
        <v>161</v>
      </c>
      <c r="C74" s="14" t="n">
        <v>1</v>
      </c>
      <c r="D74" s="2" t="n">
        <v>1</v>
      </c>
      <c r="E74" s="2" t="s">
        <v>18</v>
      </c>
      <c r="F74" s="3" t="s">
        <v>19</v>
      </c>
      <c r="G74" s="15" t="s">
        <v>20</v>
      </c>
      <c r="H74" s="3" t="s">
        <v>162</v>
      </c>
      <c r="I74" s="4" t="n">
        <f aca="false">1-(J74/SUM(J74:M74))</f>
        <v>0.18161610903502</v>
      </c>
      <c r="J74" s="3" t="n">
        <v>430767</v>
      </c>
      <c r="K74" s="3" t="n">
        <v>4778</v>
      </c>
      <c r="L74" s="3" t="n">
        <v>89631</v>
      </c>
      <c r="M74" s="3" t="n">
        <v>1187</v>
      </c>
      <c r="N74" s="3" t="n">
        <v>430753</v>
      </c>
      <c r="O74" s="3" t="n">
        <v>4674</v>
      </c>
      <c r="P74" s="3" t="n">
        <v>89610</v>
      </c>
      <c r="Q74" s="3" t="n">
        <v>510</v>
      </c>
      <c r="R74" s="3" t="n">
        <v>816</v>
      </c>
    </row>
    <row r="75" customFormat="false" ht="15" hidden="false" customHeight="false" outlineLevel="0" collapsed="false">
      <c r="A75" s="15" t="s">
        <v>163</v>
      </c>
      <c r="B75" s="1" t="s">
        <v>164</v>
      </c>
      <c r="C75" s="14" t="n">
        <v>1</v>
      </c>
      <c r="D75" s="2" t="n">
        <v>1</v>
      </c>
      <c r="E75" s="2" t="s">
        <v>18</v>
      </c>
      <c r="F75" s="3" t="s">
        <v>19</v>
      </c>
      <c r="G75" s="15" t="s">
        <v>20</v>
      </c>
      <c r="H75" s="3" t="s">
        <v>165</v>
      </c>
      <c r="I75" s="4" t="n">
        <f aca="false">1-(J75/SUM(J75:M75))</f>
        <v>0.199533401853854</v>
      </c>
      <c r="J75" s="3" t="n">
        <v>421336</v>
      </c>
      <c r="K75" s="3" t="n">
        <v>4736</v>
      </c>
      <c r="L75" s="3" t="n">
        <v>98479</v>
      </c>
      <c r="M75" s="3" t="n">
        <v>1812</v>
      </c>
      <c r="N75" s="3" t="n">
        <v>421324</v>
      </c>
      <c r="O75" s="3" t="n">
        <v>4638</v>
      </c>
      <c r="P75" s="3" t="n">
        <v>98446</v>
      </c>
      <c r="Q75" s="3" t="n">
        <v>495</v>
      </c>
      <c r="R75" s="3" t="n">
        <v>1460</v>
      </c>
    </row>
    <row r="76" customFormat="false" ht="15" hidden="false" customHeight="false" outlineLevel="0" collapsed="false">
      <c r="A76" s="15" t="s">
        <v>166</v>
      </c>
      <c r="B76" s="1" t="s">
        <v>167</v>
      </c>
      <c r="C76" s="14" t="n">
        <v>1</v>
      </c>
      <c r="D76" s="2" t="n">
        <v>1</v>
      </c>
      <c r="E76" s="2" t="s">
        <v>18</v>
      </c>
      <c r="F76" s="3" t="s">
        <v>19</v>
      </c>
      <c r="G76" s="15" t="s">
        <v>20</v>
      </c>
      <c r="H76" s="3" t="s">
        <v>168</v>
      </c>
      <c r="I76" s="4" t="n">
        <f aca="false">1-(J76/SUM(J76:M76))</f>
        <v>0.1722575484979</v>
      </c>
      <c r="J76" s="3" t="n">
        <v>435693</v>
      </c>
      <c r="K76" s="3" t="n">
        <v>4590</v>
      </c>
      <c r="L76" s="3" t="n">
        <v>85074</v>
      </c>
      <c r="M76" s="3" t="n">
        <v>1006</v>
      </c>
      <c r="N76" s="3" t="n">
        <v>435678</v>
      </c>
      <c r="O76" s="3" t="n">
        <v>4489</v>
      </c>
      <c r="P76" s="3" t="n">
        <v>85054</v>
      </c>
      <c r="Q76" s="3" t="n">
        <v>491</v>
      </c>
      <c r="R76" s="3" t="n">
        <v>651</v>
      </c>
    </row>
    <row r="77" customFormat="false" ht="15" hidden="false" customHeight="false" outlineLevel="0" collapsed="false">
      <c r="A77" s="1" t="s">
        <v>169</v>
      </c>
      <c r="B77" s="1" t="s">
        <v>169</v>
      </c>
      <c r="C77" s="14" t="n">
        <v>1</v>
      </c>
      <c r="D77" s="2" t="n">
        <v>1</v>
      </c>
      <c r="E77" s="2" t="s">
        <v>18</v>
      </c>
      <c r="F77" s="3" t="s">
        <v>19</v>
      </c>
      <c r="G77" s="15" t="s">
        <v>20</v>
      </c>
      <c r="H77" s="3" t="s">
        <v>170</v>
      </c>
      <c r="I77" s="4" t="n">
        <f aca="false">1-(J77/SUM(J77:M77))</f>
        <v>0.116554545057308</v>
      </c>
      <c r="J77" s="3" t="n">
        <v>465013</v>
      </c>
      <c r="K77" s="3" t="n">
        <v>4593</v>
      </c>
      <c r="L77" s="3" t="n">
        <v>55579</v>
      </c>
      <c r="M77" s="3" t="n">
        <v>1178</v>
      </c>
      <c r="N77" s="3" t="n">
        <v>465003</v>
      </c>
      <c r="O77" s="3" t="n">
        <v>4499</v>
      </c>
      <c r="P77" s="3" t="n">
        <v>55569</v>
      </c>
      <c r="Q77" s="3" t="n">
        <v>436</v>
      </c>
      <c r="R77" s="3" t="n">
        <v>856</v>
      </c>
    </row>
    <row r="78" customFormat="false" ht="15" hidden="false" customHeight="false" outlineLevel="0" collapsed="false">
      <c r="A78" s="1" t="s">
        <v>171</v>
      </c>
      <c r="B78" s="1" t="s">
        <v>171</v>
      </c>
      <c r="C78" s="14" t="n">
        <v>1</v>
      </c>
      <c r="D78" s="2" t="n">
        <v>1</v>
      </c>
      <c r="E78" s="2" t="s">
        <v>18</v>
      </c>
      <c r="F78" s="3" t="s">
        <v>19</v>
      </c>
      <c r="G78" s="15" t="s">
        <v>20</v>
      </c>
      <c r="H78" s="3" t="s">
        <v>172</v>
      </c>
      <c r="I78" s="4" t="n">
        <f aca="false">1-(J78/SUM(J78:M78))</f>
        <v>0.230736202962594</v>
      </c>
      <c r="J78" s="3" t="n">
        <v>404912</v>
      </c>
      <c r="K78" s="3" t="n">
        <v>5550</v>
      </c>
      <c r="L78" s="3" t="n">
        <v>113361</v>
      </c>
      <c r="M78" s="3" t="n">
        <v>2540</v>
      </c>
      <c r="N78" s="3" t="n">
        <v>404885</v>
      </c>
      <c r="O78" s="3" t="n">
        <v>5388</v>
      </c>
      <c r="P78" s="3" t="n">
        <v>113308</v>
      </c>
      <c r="Q78" s="3" t="n">
        <v>993</v>
      </c>
      <c r="R78" s="3" t="n">
        <v>1789</v>
      </c>
    </row>
    <row r="79" customFormat="false" ht="15" hidden="false" customHeight="false" outlineLevel="0" collapsed="false">
      <c r="A79" s="1" t="s">
        <v>173</v>
      </c>
      <c r="B79" s="1" t="s">
        <v>173</v>
      </c>
      <c r="C79" s="14" t="n">
        <v>1</v>
      </c>
      <c r="D79" s="2" t="n">
        <v>1</v>
      </c>
      <c r="E79" s="2" t="s">
        <v>18</v>
      </c>
      <c r="F79" s="3" t="s">
        <v>19</v>
      </c>
      <c r="G79" s="15" t="s">
        <v>20</v>
      </c>
      <c r="H79" s="3" t="s">
        <v>174</v>
      </c>
      <c r="I79" s="4" t="n">
        <f aca="false">1-(J79/SUM(J79:M79))</f>
        <v>0.21016294838353</v>
      </c>
      <c r="J79" s="3" t="n">
        <v>415741</v>
      </c>
      <c r="K79" s="3" t="n">
        <v>5093</v>
      </c>
      <c r="L79" s="3" t="n">
        <v>103684</v>
      </c>
      <c r="M79" s="3" t="n">
        <v>1845</v>
      </c>
      <c r="N79" s="3" t="n">
        <v>415724</v>
      </c>
      <c r="O79" s="3" t="n">
        <v>4890</v>
      </c>
      <c r="P79" s="3" t="n">
        <v>103652</v>
      </c>
      <c r="Q79" s="3" t="n">
        <v>1016</v>
      </c>
      <c r="R79" s="3" t="n">
        <v>1081</v>
      </c>
    </row>
    <row r="80" customFormat="false" ht="15" hidden="false" customHeight="false" outlineLevel="0" collapsed="false">
      <c r="A80" s="1" t="s">
        <v>175</v>
      </c>
      <c r="B80" s="1" t="s">
        <v>175</v>
      </c>
      <c r="C80" s="14" t="n">
        <v>1</v>
      </c>
      <c r="D80" s="2" t="n">
        <v>1</v>
      </c>
      <c r="E80" s="2" t="s">
        <v>18</v>
      </c>
      <c r="F80" s="3" t="s">
        <v>19</v>
      </c>
      <c r="G80" s="15" t="s">
        <v>20</v>
      </c>
      <c r="H80" s="3" t="s">
        <v>176</v>
      </c>
      <c r="I80" s="4" t="n">
        <f aca="false">1-(J80/SUM(J80:M80))</f>
        <v>0.229199240828098</v>
      </c>
      <c r="J80" s="3" t="n">
        <v>405721</v>
      </c>
      <c r="K80" s="3" t="n">
        <v>5372</v>
      </c>
      <c r="L80" s="3" t="n">
        <v>114204</v>
      </c>
      <c r="M80" s="3" t="n">
        <v>1066</v>
      </c>
      <c r="N80" s="3" t="n">
        <v>405705</v>
      </c>
      <c r="O80" s="3" t="n">
        <v>5244</v>
      </c>
      <c r="P80" s="3" t="n">
        <v>114181</v>
      </c>
      <c r="Q80" s="3" t="n">
        <v>526</v>
      </c>
      <c r="R80" s="3" t="n">
        <v>707</v>
      </c>
    </row>
    <row r="81" customFormat="false" ht="15" hidden="false" customHeight="false" outlineLevel="0" collapsed="false">
      <c r="A81" s="1" t="s">
        <v>177</v>
      </c>
      <c r="B81" s="1" t="s">
        <v>177</v>
      </c>
      <c r="C81" s="14" t="n">
        <v>1</v>
      </c>
      <c r="D81" s="2" t="n">
        <v>1</v>
      </c>
      <c r="E81" s="2" t="s">
        <v>18</v>
      </c>
      <c r="F81" s="3" t="s">
        <v>19</v>
      </c>
      <c r="G81" s="15" t="s">
        <v>20</v>
      </c>
      <c r="H81" s="3" t="s">
        <v>178</v>
      </c>
      <c r="I81" s="4" t="n">
        <f aca="false">1-(J81/SUM(J81:M81))</f>
        <v>0.150527297701396</v>
      </c>
      <c r="J81" s="3" t="n">
        <v>447131</v>
      </c>
      <c r="K81" s="3" t="n">
        <v>4689</v>
      </c>
      <c r="L81" s="3" t="n">
        <v>72992</v>
      </c>
      <c r="M81" s="3" t="n">
        <v>1551</v>
      </c>
      <c r="N81" s="3" t="n">
        <v>447111</v>
      </c>
      <c r="O81" s="3" t="n">
        <v>4570</v>
      </c>
      <c r="P81" s="3" t="n">
        <v>72971</v>
      </c>
      <c r="Q81" s="3" t="n">
        <v>624</v>
      </c>
      <c r="R81" s="3" t="n">
        <v>1087</v>
      </c>
    </row>
    <row r="82" customFormat="false" ht="15" hidden="false" customHeight="false" outlineLevel="0" collapsed="false">
      <c r="A82" s="1" t="s">
        <v>179</v>
      </c>
      <c r="B82" s="1" t="s">
        <v>179</v>
      </c>
      <c r="C82" s="14" t="n">
        <v>6</v>
      </c>
      <c r="D82" s="2" t="n">
        <v>5</v>
      </c>
      <c r="E82" s="2" t="s">
        <v>18</v>
      </c>
      <c r="F82" s="3" t="s">
        <v>19</v>
      </c>
      <c r="G82" s="15" t="s">
        <v>20</v>
      </c>
      <c r="H82" s="3" t="s">
        <v>180</v>
      </c>
      <c r="I82" s="4" t="n">
        <f aca="false">1-(J82/SUM(J82:M82))</f>
        <v>0.21945311505558</v>
      </c>
      <c r="J82" s="3" t="n">
        <v>410851</v>
      </c>
      <c r="K82" s="3" t="n">
        <v>7272</v>
      </c>
      <c r="L82" s="3" t="n">
        <v>92815</v>
      </c>
      <c r="M82" s="3" t="n">
        <v>15425</v>
      </c>
      <c r="N82" s="3" t="n">
        <v>410838</v>
      </c>
      <c r="O82" s="3" t="n">
        <v>7094</v>
      </c>
      <c r="P82" s="3" t="n">
        <v>92795</v>
      </c>
      <c r="Q82" s="3" t="n">
        <v>823</v>
      </c>
      <c r="R82" s="3" t="n">
        <v>14813</v>
      </c>
    </row>
    <row r="83" customFormat="false" ht="15" hidden="false" customHeight="false" outlineLevel="0" collapsed="false">
      <c r="A83" s="1" t="s">
        <v>181</v>
      </c>
      <c r="B83" s="1" t="s">
        <v>181</v>
      </c>
      <c r="C83" s="14" t="n">
        <v>1</v>
      </c>
      <c r="D83" s="2" t="n">
        <v>1</v>
      </c>
      <c r="E83" s="2" t="s">
        <v>18</v>
      </c>
      <c r="F83" s="3" t="s">
        <v>19</v>
      </c>
      <c r="G83" s="15" t="s">
        <v>20</v>
      </c>
      <c r="H83" s="3" t="s">
        <v>182</v>
      </c>
      <c r="I83" s="4" t="n">
        <f aca="false">1-(J83/SUM(J83:M83))</f>
        <v>0.217393699785129</v>
      </c>
      <c r="J83" s="3" t="n">
        <v>411935</v>
      </c>
      <c r="K83" s="3" t="n">
        <v>5831</v>
      </c>
      <c r="L83" s="3" t="n">
        <v>104009</v>
      </c>
      <c r="M83" s="3" t="n">
        <v>4588</v>
      </c>
      <c r="N83" s="3" t="n">
        <v>411926</v>
      </c>
      <c r="O83" s="3" t="n">
        <v>5679</v>
      </c>
      <c r="P83" s="3" t="n">
        <v>103987</v>
      </c>
      <c r="Q83" s="3" t="n">
        <v>704</v>
      </c>
      <c r="R83" s="3" t="n">
        <v>4067</v>
      </c>
    </row>
    <row r="84" customFormat="false" ht="15" hidden="false" customHeight="false" outlineLevel="0" collapsed="false">
      <c r="A84" s="15" t="s">
        <v>183</v>
      </c>
      <c r="B84" s="1" t="s">
        <v>184</v>
      </c>
      <c r="C84" s="14" t="n">
        <v>1</v>
      </c>
      <c r="D84" s="2" t="n">
        <v>1</v>
      </c>
      <c r="E84" s="2" t="s">
        <v>18</v>
      </c>
      <c r="F84" s="3" t="s">
        <v>19</v>
      </c>
      <c r="G84" s="15" t="s">
        <v>20</v>
      </c>
      <c r="H84" s="3" t="s">
        <v>185</v>
      </c>
      <c r="I84" s="4" t="n">
        <f aca="false">1-(J84/SUM(J84:M84))</f>
        <v>0.216960538639684</v>
      </c>
      <c r="J84" s="3" t="n">
        <v>412163</v>
      </c>
      <c r="K84" s="3" t="n">
        <v>5439</v>
      </c>
      <c r="L84" s="3" t="n">
        <v>107322</v>
      </c>
      <c r="M84" s="3" t="n">
        <v>1439</v>
      </c>
      <c r="N84" s="3" t="n">
        <v>412139</v>
      </c>
      <c r="O84" s="3" t="n">
        <v>5325</v>
      </c>
      <c r="P84" s="3" t="n">
        <v>107293</v>
      </c>
      <c r="Q84" s="3" t="n">
        <v>679</v>
      </c>
      <c r="R84" s="3" t="n">
        <v>927</v>
      </c>
    </row>
    <row r="85" customFormat="false" ht="15" hidden="false" customHeight="false" outlineLevel="0" collapsed="false">
      <c r="A85" s="1" t="s">
        <v>183</v>
      </c>
      <c r="B85" s="1" t="s">
        <v>183</v>
      </c>
      <c r="C85" s="14" t="n">
        <v>1</v>
      </c>
      <c r="D85" s="2" t="n">
        <v>1</v>
      </c>
      <c r="E85" s="2" t="s">
        <v>18</v>
      </c>
      <c r="F85" s="3" t="s">
        <v>19</v>
      </c>
      <c r="G85" s="15" t="s">
        <v>20</v>
      </c>
      <c r="H85" s="3" t="s">
        <v>186</v>
      </c>
      <c r="I85" s="4" t="n">
        <f aca="false">1-(J85/SUM(J85:M85))</f>
        <v>0.218157431278414</v>
      </c>
      <c r="J85" s="3" t="n">
        <v>411533</v>
      </c>
      <c r="K85" s="3" t="n">
        <v>5400</v>
      </c>
      <c r="L85" s="3" t="n">
        <v>107221</v>
      </c>
      <c r="M85" s="3" t="n">
        <v>2209</v>
      </c>
      <c r="N85" s="3" t="n">
        <v>411512</v>
      </c>
      <c r="O85" s="3" t="n">
        <v>5286</v>
      </c>
      <c r="P85" s="3" t="n">
        <v>107193</v>
      </c>
      <c r="Q85" s="3" t="n">
        <v>585</v>
      </c>
      <c r="R85" s="3" t="n">
        <v>1787</v>
      </c>
    </row>
    <row r="86" customFormat="false" ht="15" hidden="false" customHeight="false" outlineLevel="0" collapsed="false">
      <c r="A86" s="15" t="s">
        <v>187</v>
      </c>
      <c r="B86" s="1" t="s">
        <v>188</v>
      </c>
      <c r="C86" s="14" t="n">
        <v>1</v>
      </c>
      <c r="D86" s="2" t="n">
        <v>1</v>
      </c>
      <c r="E86" s="2" t="s">
        <v>18</v>
      </c>
      <c r="F86" s="3" t="s">
        <v>19</v>
      </c>
      <c r="G86" s="15" t="s">
        <v>20</v>
      </c>
      <c r="H86" s="3" t="s">
        <v>189</v>
      </c>
      <c r="I86" s="4" t="n">
        <f aca="false">1-(J86/SUM(J86:M86))</f>
        <v>0.209410615867757</v>
      </c>
      <c r="J86" s="3" t="n">
        <v>416137</v>
      </c>
      <c r="K86" s="3" t="n">
        <v>5222</v>
      </c>
      <c r="L86" s="3" t="n">
        <v>102556</v>
      </c>
      <c r="M86" s="3" t="n">
        <v>2448</v>
      </c>
      <c r="N86" s="3" t="n">
        <v>416118</v>
      </c>
      <c r="O86" s="3" t="n">
        <v>5013</v>
      </c>
      <c r="P86" s="3" t="n">
        <v>102516</v>
      </c>
      <c r="Q86" s="3" t="n">
        <v>855</v>
      </c>
      <c r="R86" s="3" t="n">
        <v>1861</v>
      </c>
    </row>
    <row r="87" customFormat="false" ht="15" hidden="false" customHeight="false" outlineLevel="0" collapsed="false">
      <c r="A87" s="1" t="s">
        <v>190</v>
      </c>
      <c r="B87" s="1" t="s">
        <v>190</v>
      </c>
      <c r="C87" s="14" t="n">
        <v>1</v>
      </c>
      <c r="D87" s="2" t="n">
        <v>1</v>
      </c>
      <c r="E87" s="2" t="s">
        <v>18</v>
      </c>
      <c r="F87" s="3" t="s">
        <v>19</v>
      </c>
      <c r="G87" s="15" t="s">
        <v>20</v>
      </c>
      <c r="H87" s="3" t="s">
        <v>191</v>
      </c>
      <c r="I87" s="4" t="n">
        <f aca="false">1-(J87/SUM(J87:M87))</f>
        <v>0.209824778717349</v>
      </c>
      <c r="J87" s="3" t="n">
        <v>415919</v>
      </c>
      <c r="K87" s="3" t="n">
        <v>4990</v>
      </c>
      <c r="L87" s="3" t="n">
        <v>104255</v>
      </c>
      <c r="M87" s="3" t="n">
        <v>1199</v>
      </c>
      <c r="N87" s="3" t="n">
        <v>415901</v>
      </c>
      <c r="O87" s="3" t="n">
        <v>4782</v>
      </c>
      <c r="P87" s="3" t="n">
        <v>104216</v>
      </c>
      <c r="Q87" s="3" t="n">
        <v>833</v>
      </c>
      <c r="R87" s="3" t="n">
        <v>631</v>
      </c>
    </row>
    <row r="88" customFormat="false" ht="15" hidden="false" customHeight="false" outlineLevel="0" collapsed="false">
      <c r="A88" s="1" t="s">
        <v>192</v>
      </c>
      <c r="B88" s="1" t="s">
        <v>192</v>
      </c>
      <c r="C88" s="14" t="n">
        <v>1</v>
      </c>
      <c r="D88" s="2" t="n">
        <v>1</v>
      </c>
      <c r="E88" s="2" t="s">
        <v>18</v>
      </c>
      <c r="F88" s="3" t="s">
        <v>19</v>
      </c>
      <c r="G88" s="15" t="s">
        <v>20</v>
      </c>
      <c r="H88" s="3" t="s">
        <v>193</v>
      </c>
      <c r="I88" s="4" t="n">
        <f aca="false">1-(J88/SUM(J88:M88))</f>
        <v>0.198021137503966</v>
      </c>
      <c r="J88" s="3" t="n">
        <v>422132</v>
      </c>
      <c r="K88" s="3" t="n">
        <v>5276</v>
      </c>
      <c r="L88" s="3" t="n">
        <v>97574</v>
      </c>
      <c r="M88" s="3" t="n">
        <v>1381</v>
      </c>
      <c r="N88" s="3" t="n">
        <v>422110</v>
      </c>
      <c r="O88" s="3" t="n">
        <v>5168</v>
      </c>
      <c r="P88" s="3" t="n">
        <v>97544</v>
      </c>
      <c r="Q88" s="3" t="n">
        <v>532</v>
      </c>
      <c r="R88" s="3" t="n">
        <v>1009</v>
      </c>
    </row>
    <row r="89" customFormat="false" ht="15" hidden="false" customHeight="false" outlineLevel="0" collapsed="false">
      <c r="A89" s="1" t="s">
        <v>194</v>
      </c>
      <c r="B89" s="1" t="s">
        <v>194</v>
      </c>
      <c r="C89" s="14" t="n">
        <v>1</v>
      </c>
      <c r="D89" s="2" t="n">
        <v>1</v>
      </c>
      <c r="E89" s="2" t="s">
        <v>18</v>
      </c>
      <c r="F89" s="3" t="s">
        <v>19</v>
      </c>
      <c r="G89" s="15" t="s">
        <v>20</v>
      </c>
      <c r="H89" s="3" t="s">
        <v>195</v>
      </c>
      <c r="I89" s="4" t="n">
        <f aca="false">1-(J89/SUM(J89:M89))</f>
        <v>0.206557071830657</v>
      </c>
      <c r="J89" s="3" t="n">
        <v>417639</v>
      </c>
      <c r="K89" s="3" t="n">
        <v>5166</v>
      </c>
      <c r="L89" s="3" t="n">
        <v>101887</v>
      </c>
      <c r="M89" s="3" t="n">
        <v>1671</v>
      </c>
      <c r="N89" s="3" t="n">
        <v>417625</v>
      </c>
      <c r="O89" s="3" t="n">
        <v>5009</v>
      </c>
      <c r="P89" s="3" t="n">
        <v>101869</v>
      </c>
      <c r="Q89" s="3" t="n">
        <v>768</v>
      </c>
      <c r="R89" s="3" t="n">
        <v>1092</v>
      </c>
    </row>
    <row r="90" customFormat="false" ht="15" hidden="false" customHeight="false" outlineLevel="0" collapsed="false">
      <c r="A90" s="1" t="s">
        <v>196</v>
      </c>
      <c r="B90" s="1" t="s">
        <v>196</v>
      </c>
      <c r="C90" s="14" t="n">
        <v>1</v>
      </c>
      <c r="D90" s="2" t="n">
        <v>1</v>
      </c>
      <c r="E90" s="2" t="s">
        <v>18</v>
      </c>
      <c r="F90" s="3" t="s">
        <v>19</v>
      </c>
      <c r="G90" s="15" t="s">
        <v>20</v>
      </c>
      <c r="H90" s="3" t="s">
        <v>197</v>
      </c>
      <c r="I90" s="4" t="n">
        <f aca="false">1-(J90/SUM(J90:M90))</f>
        <v>0.214401468188304</v>
      </c>
      <c r="J90" s="3" t="n">
        <v>413510</v>
      </c>
      <c r="K90" s="3" t="n">
        <v>5607</v>
      </c>
      <c r="L90" s="3" t="n">
        <v>105249</v>
      </c>
      <c r="M90" s="3" t="n">
        <v>1997</v>
      </c>
      <c r="N90" s="3" t="n">
        <v>413489</v>
      </c>
      <c r="O90" s="3" t="n">
        <v>5363</v>
      </c>
      <c r="P90" s="3" t="n">
        <v>105191</v>
      </c>
      <c r="Q90" s="3" t="n">
        <v>1269</v>
      </c>
      <c r="R90" s="3" t="n">
        <v>1051</v>
      </c>
    </row>
    <row r="91" customFormat="false" ht="15" hidden="false" customHeight="false" outlineLevel="0" collapsed="false">
      <c r="A91" s="1" t="s">
        <v>198</v>
      </c>
      <c r="B91" s="1" t="s">
        <v>198</v>
      </c>
      <c r="C91" s="14" t="n">
        <v>1</v>
      </c>
      <c r="D91" s="2" t="n">
        <v>1</v>
      </c>
      <c r="E91" s="2" t="s">
        <v>18</v>
      </c>
      <c r="F91" s="3" t="s">
        <v>19</v>
      </c>
      <c r="G91" s="15" t="s">
        <v>20</v>
      </c>
      <c r="H91" s="3" t="s">
        <v>199</v>
      </c>
      <c r="I91" s="4" t="n">
        <f aca="false">1-(J91/SUM(J91:M91))</f>
        <v>0.204811128441779</v>
      </c>
      <c r="J91" s="3" t="n">
        <v>418558</v>
      </c>
      <c r="K91" s="3" t="n">
        <v>5819</v>
      </c>
      <c r="L91" s="3" t="n">
        <v>100108</v>
      </c>
      <c r="M91" s="3" t="n">
        <v>1878</v>
      </c>
      <c r="N91" s="3" t="n">
        <v>418541</v>
      </c>
      <c r="O91" s="3" t="n">
        <v>5591</v>
      </c>
      <c r="P91" s="3" t="n">
        <v>100071</v>
      </c>
      <c r="Q91" s="3" t="n">
        <v>1011</v>
      </c>
      <c r="R91" s="3" t="n">
        <v>1149</v>
      </c>
    </row>
    <row r="92" customFormat="false" ht="15" hidden="false" customHeight="false" outlineLevel="0" collapsed="false">
      <c r="A92" s="1" t="s">
        <v>200</v>
      </c>
      <c r="B92" s="1" t="s">
        <v>200</v>
      </c>
      <c r="C92" s="14" t="n">
        <v>1</v>
      </c>
      <c r="D92" s="2" t="n">
        <v>1</v>
      </c>
      <c r="E92" s="2" t="s">
        <v>18</v>
      </c>
      <c r="F92" s="3" t="s">
        <v>19</v>
      </c>
      <c r="G92" s="15" t="s">
        <v>20</v>
      </c>
      <c r="H92" s="3" t="s">
        <v>201</v>
      </c>
      <c r="I92" s="4" t="n">
        <f aca="false">1-(J92/SUM(J92:M92))</f>
        <v>0.220724101048136</v>
      </c>
      <c r="J92" s="3" t="n">
        <v>410182</v>
      </c>
      <c r="K92" s="3" t="n">
        <v>5901</v>
      </c>
      <c r="L92" s="3" t="n">
        <v>108101</v>
      </c>
      <c r="M92" s="3" t="n">
        <v>2179</v>
      </c>
      <c r="N92" s="3" t="n">
        <v>410163</v>
      </c>
      <c r="O92" s="3" t="n">
        <v>5721</v>
      </c>
      <c r="P92" s="3" t="n">
        <v>108060</v>
      </c>
      <c r="Q92" s="3" t="n">
        <v>908</v>
      </c>
      <c r="R92" s="3" t="n">
        <v>1511</v>
      </c>
    </row>
    <row r="93" customFormat="false" ht="15" hidden="false" customHeight="false" outlineLevel="0" collapsed="false">
      <c r="A93" s="1" t="s">
        <v>202</v>
      </c>
      <c r="B93" s="1" t="s">
        <v>202</v>
      </c>
      <c r="C93" s="14" t="n">
        <v>1</v>
      </c>
      <c r="D93" s="2" t="n">
        <v>1</v>
      </c>
      <c r="E93" s="2" t="s">
        <v>18</v>
      </c>
      <c r="F93" s="3" t="s">
        <v>19</v>
      </c>
      <c r="G93" s="15" t="s">
        <v>20</v>
      </c>
      <c r="H93" s="3" t="s">
        <v>203</v>
      </c>
      <c r="I93" s="4" t="n">
        <f aca="false">1-(J93/SUM(J93:M93))</f>
        <v>0.209756384852279</v>
      </c>
      <c r="J93" s="3" t="n">
        <v>415955</v>
      </c>
      <c r="K93" s="3" t="n">
        <v>5652</v>
      </c>
      <c r="L93" s="3" t="n">
        <v>102349</v>
      </c>
      <c r="M93" s="3" t="n">
        <v>2407</v>
      </c>
      <c r="N93" s="3" t="n">
        <v>415931</v>
      </c>
      <c r="O93" s="3" t="n">
        <v>5416</v>
      </c>
      <c r="P93" s="3" t="n">
        <v>102297</v>
      </c>
      <c r="Q93" s="3" t="n">
        <v>1126</v>
      </c>
      <c r="R93" s="3" t="n">
        <v>1593</v>
      </c>
    </row>
    <row r="94" customFormat="false" ht="15" hidden="false" customHeight="false" outlineLevel="0" collapsed="false">
      <c r="A94" s="1" t="s">
        <v>204</v>
      </c>
      <c r="B94" s="1" t="s">
        <v>204</v>
      </c>
      <c r="C94" s="14" t="n">
        <v>1</v>
      </c>
      <c r="D94" s="2" t="n">
        <v>1</v>
      </c>
      <c r="E94" s="2" t="s">
        <v>18</v>
      </c>
      <c r="F94" s="3" t="s">
        <v>19</v>
      </c>
      <c r="G94" s="15" t="s">
        <v>20</v>
      </c>
      <c r="H94" s="3" t="s">
        <v>205</v>
      </c>
      <c r="I94" s="4" t="n">
        <f aca="false">1-(J94/SUM(J94:M94))</f>
        <v>0.223836021908835</v>
      </c>
      <c r="J94" s="3" t="n">
        <v>408544</v>
      </c>
      <c r="K94" s="3" t="n">
        <v>5682</v>
      </c>
      <c r="L94" s="3" t="n">
        <v>110509</v>
      </c>
      <c r="M94" s="3" t="n">
        <v>1628</v>
      </c>
      <c r="N94" s="3" t="n">
        <v>408533</v>
      </c>
      <c r="O94" s="3" t="n">
        <v>5528</v>
      </c>
      <c r="P94" s="3" t="n">
        <v>110454</v>
      </c>
      <c r="Q94" s="3" t="n">
        <v>781</v>
      </c>
      <c r="R94" s="3" t="n">
        <v>1067</v>
      </c>
    </row>
    <row r="95" customFormat="false" ht="15" hidden="false" customHeight="false" outlineLevel="0" collapsed="false">
      <c r="A95" s="1" t="s">
        <v>206</v>
      </c>
      <c r="B95" s="1" t="s">
        <v>206</v>
      </c>
      <c r="C95" s="14" t="n">
        <v>1</v>
      </c>
      <c r="D95" s="2" t="n">
        <v>1</v>
      </c>
      <c r="E95" s="2" t="s">
        <v>18</v>
      </c>
      <c r="F95" s="3" t="s">
        <v>19</v>
      </c>
      <c r="G95" s="15" t="s">
        <v>20</v>
      </c>
      <c r="H95" s="3" t="s">
        <v>207</v>
      </c>
      <c r="I95" s="4" t="n">
        <f aca="false">1-(J95/SUM(J95:M95))</f>
        <v>0.209347921491442</v>
      </c>
      <c r="J95" s="3" t="n">
        <v>416170</v>
      </c>
      <c r="K95" s="3" t="n">
        <v>5178</v>
      </c>
      <c r="L95" s="3" t="n">
        <v>103257</v>
      </c>
      <c r="M95" s="3" t="n">
        <v>1758</v>
      </c>
      <c r="N95" s="3" t="n">
        <v>416151</v>
      </c>
      <c r="O95" s="3" t="n">
        <v>4913</v>
      </c>
      <c r="P95" s="3" t="n">
        <v>103205</v>
      </c>
      <c r="Q95" s="3" t="n">
        <v>1149</v>
      </c>
      <c r="R95" s="3" t="n">
        <v>945</v>
      </c>
    </row>
    <row r="96" customFormat="false" ht="15" hidden="false" customHeight="false" outlineLevel="0" collapsed="false">
      <c r="A96" s="1" t="s">
        <v>208</v>
      </c>
      <c r="B96" s="1" t="s">
        <v>208</v>
      </c>
      <c r="C96" s="14" t="n">
        <v>1</v>
      </c>
      <c r="D96" s="2" t="n">
        <v>1</v>
      </c>
      <c r="E96" s="2" t="s">
        <v>18</v>
      </c>
      <c r="F96" s="3" t="s">
        <v>19</v>
      </c>
      <c r="G96" s="15" t="s">
        <v>20</v>
      </c>
      <c r="H96" s="3" t="s">
        <v>209</v>
      </c>
      <c r="I96" s="4" t="n">
        <f aca="false">1-(J96/SUM(J96:M96))</f>
        <v>0.219979367850704</v>
      </c>
      <c r="J96" s="3" t="n">
        <v>410574</v>
      </c>
      <c r="K96" s="3" t="n">
        <v>5391</v>
      </c>
      <c r="L96" s="3" t="n">
        <v>108227</v>
      </c>
      <c r="M96" s="3" t="n">
        <v>2171</v>
      </c>
      <c r="N96" s="3" t="n">
        <v>410554</v>
      </c>
      <c r="O96" s="3" t="n">
        <v>5205</v>
      </c>
      <c r="P96" s="3" t="n">
        <v>108198</v>
      </c>
      <c r="Q96" s="3" t="n">
        <v>841</v>
      </c>
      <c r="R96" s="3" t="n">
        <v>1565</v>
      </c>
    </row>
    <row r="97" customFormat="false" ht="15" hidden="false" customHeight="false" outlineLevel="0" collapsed="false">
      <c r="A97" s="15" t="s">
        <v>210</v>
      </c>
      <c r="B97" s="1" t="s">
        <v>211</v>
      </c>
      <c r="C97" s="14" t="n">
        <v>1</v>
      </c>
      <c r="D97" s="2" t="n">
        <v>1</v>
      </c>
      <c r="E97" s="2" t="s">
        <v>18</v>
      </c>
      <c r="F97" s="3" t="s">
        <v>19</v>
      </c>
      <c r="G97" s="15" t="s">
        <v>20</v>
      </c>
      <c r="H97" s="3" t="s">
        <v>212</v>
      </c>
      <c r="I97" s="4" t="n">
        <f aca="false">1-(J97/SUM(J97:M97))</f>
        <v>0.205128399982522</v>
      </c>
      <c r="J97" s="3" t="n">
        <v>418391</v>
      </c>
      <c r="K97" s="3" t="n">
        <v>6901</v>
      </c>
      <c r="L97" s="3" t="n">
        <v>98740</v>
      </c>
      <c r="M97" s="3" t="n">
        <v>2331</v>
      </c>
      <c r="N97" s="3" t="n">
        <v>418374</v>
      </c>
      <c r="O97" s="3" t="n">
        <v>6658</v>
      </c>
      <c r="P97" s="3" t="n">
        <v>98707</v>
      </c>
      <c r="Q97" s="3" t="n">
        <v>1065</v>
      </c>
      <c r="R97" s="3" t="n">
        <v>1559</v>
      </c>
    </row>
    <row r="98" customFormat="false" ht="15" hidden="false" customHeight="false" outlineLevel="0" collapsed="false">
      <c r="A98" s="1" t="s">
        <v>213</v>
      </c>
      <c r="B98" s="1" t="s">
        <v>213</v>
      </c>
      <c r="C98" s="14" t="n">
        <v>1</v>
      </c>
      <c r="D98" s="2" t="n">
        <v>1</v>
      </c>
      <c r="E98" s="2" t="s">
        <v>18</v>
      </c>
      <c r="F98" s="3" t="s">
        <v>19</v>
      </c>
      <c r="G98" s="15" t="s">
        <v>20</v>
      </c>
      <c r="H98" s="3" t="s">
        <v>214</v>
      </c>
      <c r="I98" s="4" t="n">
        <f aca="false">1-(J98/SUM(J98:M98))</f>
        <v>0.215541365939475</v>
      </c>
      <c r="J98" s="3" t="n">
        <v>412910</v>
      </c>
      <c r="K98" s="3" t="n">
        <v>5286</v>
      </c>
      <c r="L98" s="3" t="n">
        <v>105901</v>
      </c>
      <c r="M98" s="3" t="n">
        <v>2266</v>
      </c>
      <c r="N98" s="3" t="n">
        <v>412893</v>
      </c>
      <c r="O98" s="3" t="n">
        <v>5146</v>
      </c>
      <c r="P98" s="3" t="n">
        <v>105877</v>
      </c>
      <c r="Q98" s="3" t="n">
        <v>761</v>
      </c>
      <c r="R98" s="3" t="n">
        <v>1686</v>
      </c>
    </row>
    <row r="99" customFormat="false" ht="15" hidden="false" customHeight="false" outlineLevel="0" collapsed="false">
      <c r="A99" s="1" t="s">
        <v>215</v>
      </c>
      <c r="B99" s="1" t="s">
        <v>215</v>
      </c>
      <c r="C99" s="14" t="n">
        <v>1</v>
      </c>
      <c r="D99" s="2" t="n">
        <v>1</v>
      </c>
      <c r="E99" s="2" t="s">
        <v>18</v>
      </c>
      <c r="F99" s="3" t="s">
        <v>19</v>
      </c>
      <c r="G99" s="15" t="s">
        <v>20</v>
      </c>
      <c r="H99" s="3" t="s">
        <v>216</v>
      </c>
      <c r="I99" s="4" t="n">
        <f aca="false">1-(J99/SUM(J99:M99))</f>
        <v>0.18025773088154</v>
      </c>
      <c r="J99" s="3" t="n">
        <v>431482</v>
      </c>
      <c r="K99" s="3" t="n">
        <v>5227</v>
      </c>
      <c r="L99" s="3" t="n">
        <v>86375</v>
      </c>
      <c r="M99" s="3" t="n">
        <v>3279</v>
      </c>
      <c r="N99" s="3" t="n">
        <v>431468</v>
      </c>
      <c r="O99" s="3" t="n">
        <v>5151</v>
      </c>
      <c r="P99" s="3" t="n">
        <v>86362</v>
      </c>
      <c r="Q99" s="3" t="n">
        <v>340</v>
      </c>
      <c r="R99" s="3" t="n">
        <v>3042</v>
      </c>
    </row>
    <row r="100" customFormat="false" ht="15" hidden="false" customHeight="false" outlineLevel="0" collapsed="false">
      <c r="A100" s="1" t="s">
        <v>217</v>
      </c>
      <c r="B100" s="1" t="s">
        <v>217</v>
      </c>
      <c r="C100" s="14" t="n">
        <v>1</v>
      </c>
      <c r="D100" s="2" t="n">
        <v>1</v>
      </c>
      <c r="E100" s="2" t="s">
        <v>18</v>
      </c>
      <c r="F100" s="3" t="s">
        <v>19</v>
      </c>
      <c r="G100" s="15" t="s">
        <v>20</v>
      </c>
      <c r="H100" s="3" t="s">
        <v>218</v>
      </c>
      <c r="I100" s="4" t="n">
        <f aca="false">1-(J100/SUM(J100:M100))</f>
        <v>0.214194386763507</v>
      </c>
      <c r="J100" s="3" t="n">
        <v>413619</v>
      </c>
      <c r="K100" s="3" t="n">
        <v>5501</v>
      </c>
      <c r="L100" s="3" t="n">
        <v>102659</v>
      </c>
      <c r="M100" s="3" t="n">
        <v>4584</v>
      </c>
      <c r="N100" s="3" t="n">
        <v>413603</v>
      </c>
      <c r="O100" s="3" t="n">
        <v>5216</v>
      </c>
      <c r="P100" s="3" t="n">
        <v>102612</v>
      </c>
      <c r="Q100" s="3" t="n">
        <v>1391</v>
      </c>
      <c r="R100" s="3" t="n">
        <v>3541</v>
      </c>
    </row>
    <row r="101" customFormat="false" ht="15" hidden="false" customHeight="false" outlineLevel="0" collapsed="false">
      <c r="A101" s="1" t="s">
        <v>219</v>
      </c>
      <c r="B101" s="1" t="s">
        <v>219</v>
      </c>
      <c r="C101" s="14" t="n">
        <v>1</v>
      </c>
      <c r="D101" s="2" t="n">
        <v>1</v>
      </c>
      <c r="E101" s="2" t="s">
        <v>18</v>
      </c>
      <c r="F101" s="3" t="s">
        <v>19</v>
      </c>
      <c r="G101" s="15" t="s">
        <v>20</v>
      </c>
      <c r="H101" s="3" t="s">
        <v>220</v>
      </c>
      <c r="I101" s="4" t="n">
        <f aca="false">1-(J101/SUM(J101:M101))</f>
        <v>0.190123545917931</v>
      </c>
      <c r="J101" s="3" t="n">
        <v>426289</v>
      </c>
      <c r="K101" s="3" t="n">
        <v>4693</v>
      </c>
      <c r="L101" s="3" t="n">
        <v>91971</v>
      </c>
      <c r="M101" s="3" t="n">
        <v>3410</v>
      </c>
      <c r="N101" s="3" t="n">
        <v>426274</v>
      </c>
      <c r="O101" s="3" t="n">
        <v>4623</v>
      </c>
      <c r="P101" s="3" t="n">
        <v>91956</v>
      </c>
      <c r="Q101" s="3" t="n">
        <v>336</v>
      </c>
      <c r="R101" s="3" t="n">
        <v>3174</v>
      </c>
    </row>
    <row r="102" customFormat="false" ht="15" hidden="false" customHeight="false" outlineLevel="0" collapsed="false">
      <c r="A102" s="1" t="s">
        <v>221</v>
      </c>
      <c r="B102" s="1" t="s">
        <v>221</v>
      </c>
      <c r="C102" s="14" t="n">
        <v>1</v>
      </c>
      <c r="D102" s="2" t="n">
        <v>1</v>
      </c>
      <c r="E102" s="2" t="s">
        <v>18</v>
      </c>
      <c r="F102" s="3" t="s">
        <v>19</v>
      </c>
      <c r="G102" s="15" t="s">
        <v>20</v>
      </c>
      <c r="H102" s="3" t="s">
        <v>222</v>
      </c>
      <c r="I102" s="4" t="n">
        <f aca="false">1-(J102/SUM(J102:M102))</f>
        <v>0.208540493917696</v>
      </c>
      <c r="J102" s="3" t="n">
        <v>416595</v>
      </c>
      <c r="K102" s="3" t="n">
        <v>5291</v>
      </c>
      <c r="L102" s="3" t="n">
        <v>102386</v>
      </c>
      <c r="M102" s="3" t="n">
        <v>2091</v>
      </c>
      <c r="N102" s="3" t="n">
        <v>416588</v>
      </c>
      <c r="O102" s="3" t="n">
        <v>5190</v>
      </c>
      <c r="P102" s="3" t="n">
        <v>102365</v>
      </c>
      <c r="Q102" s="3" t="n">
        <v>366</v>
      </c>
      <c r="R102" s="3" t="n">
        <v>1854</v>
      </c>
    </row>
    <row r="103" customFormat="false" ht="15" hidden="false" customHeight="false" outlineLevel="0" collapsed="false">
      <c r="A103" s="1" t="s">
        <v>223</v>
      </c>
      <c r="B103" s="1" t="s">
        <v>223</v>
      </c>
      <c r="C103" s="14" t="n">
        <v>1</v>
      </c>
      <c r="D103" s="2" t="n">
        <v>1</v>
      </c>
      <c r="E103" s="2" t="s">
        <v>18</v>
      </c>
      <c r="F103" s="3" t="s">
        <v>19</v>
      </c>
      <c r="G103" s="15" t="s">
        <v>20</v>
      </c>
      <c r="H103" s="3" t="s">
        <v>224</v>
      </c>
      <c r="I103" s="4" t="n">
        <f aca="false">1-(J103/SUM(J103:M103))</f>
        <v>0.205164496744642</v>
      </c>
      <c r="J103" s="3" t="n">
        <v>418372</v>
      </c>
      <c r="K103" s="3" t="n">
        <v>5353</v>
      </c>
      <c r="L103" s="3" t="n">
        <v>99320</v>
      </c>
      <c r="M103" s="3" t="n">
        <v>3318</v>
      </c>
      <c r="N103" s="3" t="n">
        <v>418362</v>
      </c>
      <c r="O103" s="3" t="n">
        <v>5187</v>
      </c>
      <c r="P103" s="3" t="n">
        <v>99301</v>
      </c>
      <c r="Q103" s="3" t="n">
        <v>629</v>
      </c>
      <c r="R103" s="3" t="n">
        <v>2884</v>
      </c>
    </row>
    <row r="104" customFormat="false" ht="15" hidden="false" customHeight="false" outlineLevel="0" collapsed="false">
      <c r="A104" s="1" t="s">
        <v>225</v>
      </c>
      <c r="B104" s="1" t="s">
        <v>225</v>
      </c>
      <c r="C104" s="14" t="n">
        <v>1</v>
      </c>
      <c r="D104" s="2" t="n">
        <v>1</v>
      </c>
      <c r="E104" s="2" t="s">
        <v>18</v>
      </c>
      <c r="F104" s="3" t="s">
        <v>19</v>
      </c>
      <c r="G104" s="15" t="s">
        <v>20</v>
      </c>
      <c r="H104" s="3" t="s">
        <v>226</v>
      </c>
      <c r="I104" s="4" t="n">
        <f aca="false">1-(J104/SUM(J104:M104))</f>
        <v>0.202804908399717</v>
      </c>
      <c r="J104" s="3" t="n">
        <v>419614</v>
      </c>
      <c r="K104" s="3" t="n">
        <v>4723</v>
      </c>
      <c r="L104" s="3" t="n">
        <v>101030</v>
      </c>
      <c r="M104" s="3" t="n">
        <v>996</v>
      </c>
      <c r="N104" s="3" t="n">
        <v>419596</v>
      </c>
      <c r="O104" s="3" t="n">
        <v>4605</v>
      </c>
      <c r="P104" s="3" t="n">
        <v>101018</v>
      </c>
      <c r="Q104" s="3" t="n">
        <v>492</v>
      </c>
      <c r="R104" s="3" t="n">
        <v>652</v>
      </c>
    </row>
    <row r="105" customFormat="false" ht="15" hidden="false" customHeight="false" outlineLevel="0" collapsed="false">
      <c r="A105" s="1" t="s">
        <v>227</v>
      </c>
      <c r="B105" s="1" t="s">
        <v>227</v>
      </c>
      <c r="C105" s="14" t="n">
        <v>1</v>
      </c>
      <c r="D105" s="2" t="n">
        <v>1</v>
      </c>
      <c r="E105" s="2" t="s">
        <v>18</v>
      </c>
      <c r="F105" s="3" t="s">
        <v>19</v>
      </c>
      <c r="G105" s="15" t="s">
        <v>20</v>
      </c>
      <c r="H105" s="3" t="s">
        <v>228</v>
      </c>
      <c r="I105" s="4" t="n">
        <f aca="false">1-(J105/SUM(J105:M105))</f>
        <v>0.203023388802024</v>
      </c>
      <c r="J105" s="3" t="n">
        <v>419499</v>
      </c>
      <c r="K105" s="3" t="n">
        <v>4702</v>
      </c>
      <c r="L105" s="3" t="n">
        <v>101006</v>
      </c>
      <c r="M105" s="3" t="n">
        <v>1156</v>
      </c>
      <c r="N105" s="3" t="n">
        <v>419487</v>
      </c>
      <c r="O105" s="3" t="n">
        <v>4582</v>
      </c>
      <c r="P105" s="3" t="n">
        <v>100987</v>
      </c>
      <c r="Q105" s="3" t="n">
        <v>482</v>
      </c>
      <c r="R105" s="3" t="n">
        <v>825</v>
      </c>
    </row>
    <row r="106" customFormat="false" ht="15" hidden="false" customHeight="false" outlineLevel="0" collapsed="false">
      <c r="A106" s="1" t="s">
        <v>229</v>
      </c>
      <c r="B106" s="1" t="s">
        <v>229</v>
      </c>
      <c r="C106" s="14" t="n">
        <v>1</v>
      </c>
      <c r="D106" s="2" t="n">
        <v>1</v>
      </c>
      <c r="E106" s="2" t="s">
        <v>18</v>
      </c>
      <c r="F106" s="3" t="s">
        <v>19</v>
      </c>
      <c r="G106" s="15" t="s">
        <v>20</v>
      </c>
      <c r="H106" s="3" t="s">
        <v>230</v>
      </c>
      <c r="I106" s="4" t="n">
        <f aca="false">1-(J106/SUM(J106:M106))</f>
        <v>0.170986562505343</v>
      </c>
      <c r="J106" s="3" t="n">
        <v>436362</v>
      </c>
      <c r="K106" s="3" t="n">
        <v>5274</v>
      </c>
      <c r="L106" s="3" t="n">
        <v>82136</v>
      </c>
      <c r="M106" s="3" t="n">
        <v>2591</v>
      </c>
      <c r="N106" s="3" t="n">
        <v>436345</v>
      </c>
      <c r="O106" s="3" t="n">
        <v>5202</v>
      </c>
      <c r="P106" s="3" t="n">
        <v>82125</v>
      </c>
      <c r="Q106" s="3" t="n">
        <v>336</v>
      </c>
      <c r="R106" s="3" t="n">
        <v>2355</v>
      </c>
    </row>
    <row r="107" customFormat="false" ht="15" hidden="false" customHeight="false" outlineLevel="0" collapsed="false">
      <c r="A107" s="15" t="s">
        <v>210</v>
      </c>
      <c r="B107" s="1" t="s">
        <v>231</v>
      </c>
      <c r="C107" s="14" t="n">
        <v>1</v>
      </c>
      <c r="D107" s="2" t="n">
        <v>1</v>
      </c>
      <c r="E107" s="2" t="s">
        <v>18</v>
      </c>
      <c r="F107" s="3" t="s">
        <v>19</v>
      </c>
      <c r="G107" s="15" t="s">
        <v>20</v>
      </c>
      <c r="H107" s="3" t="s">
        <v>232</v>
      </c>
      <c r="I107" s="4" t="n">
        <f aca="false">1-(J107/SUM(J107:M107))</f>
        <v>0.178642875734047</v>
      </c>
      <c r="J107" s="3" t="n">
        <v>432332</v>
      </c>
      <c r="K107" s="3" t="n">
        <v>5076</v>
      </c>
      <c r="L107" s="3" t="n">
        <v>84278</v>
      </c>
      <c r="M107" s="3" t="n">
        <v>4677</v>
      </c>
      <c r="N107" s="3" t="n">
        <v>432308</v>
      </c>
      <c r="O107" s="3" t="n">
        <v>4946</v>
      </c>
      <c r="P107" s="3" t="n">
        <v>84262</v>
      </c>
      <c r="Q107" s="3" t="n">
        <v>562</v>
      </c>
      <c r="R107" s="3" t="n">
        <v>4285</v>
      </c>
    </row>
    <row r="108" customFormat="false" ht="15" hidden="false" customHeight="false" outlineLevel="0" collapsed="false">
      <c r="A108" s="1" t="s">
        <v>233</v>
      </c>
      <c r="B108" s="1" t="s">
        <v>233</v>
      </c>
      <c r="C108" s="14" t="n">
        <v>1</v>
      </c>
      <c r="D108" s="2" t="n">
        <v>1</v>
      </c>
      <c r="E108" s="2" t="s">
        <v>18</v>
      </c>
      <c r="F108" s="3" t="s">
        <v>19</v>
      </c>
      <c r="G108" s="15" t="s">
        <v>20</v>
      </c>
      <c r="H108" s="3" t="s">
        <v>234</v>
      </c>
      <c r="I108" s="4" t="n">
        <f aca="false">1-(J108/SUM(J108:M108))</f>
        <v>0.211002673060226</v>
      </c>
      <c r="J108" s="3" t="n">
        <v>415299</v>
      </c>
      <c r="K108" s="3" t="n">
        <v>5057</v>
      </c>
      <c r="L108" s="3" t="n">
        <v>104232</v>
      </c>
      <c r="M108" s="3" t="n">
        <v>1775</v>
      </c>
      <c r="N108" s="3" t="n">
        <v>415283</v>
      </c>
      <c r="O108" s="3" t="n">
        <v>4857</v>
      </c>
      <c r="P108" s="3" t="n">
        <v>104195</v>
      </c>
      <c r="Q108" s="3" t="n">
        <v>1149</v>
      </c>
      <c r="R108" s="3" t="n">
        <v>879</v>
      </c>
    </row>
    <row r="109" customFormat="false" ht="15" hidden="false" customHeight="false" outlineLevel="0" collapsed="false">
      <c r="A109" s="1" t="s">
        <v>235</v>
      </c>
      <c r="B109" s="1" t="s">
        <v>235</v>
      </c>
      <c r="C109" s="14" t="n">
        <v>1</v>
      </c>
      <c r="D109" s="2" t="n">
        <v>1</v>
      </c>
      <c r="E109" s="2" t="s">
        <v>18</v>
      </c>
      <c r="F109" s="3" t="s">
        <v>19</v>
      </c>
      <c r="G109" s="15" t="s">
        <v>20</v>
      </c>
      <c r="H109" s="3" t="s">
        <v>236</v>
      </c>
      <c r="I109" s="4" t="n">
        <f aca="false">1-(J109/SUM(J109:M109))</f>
        <v>0.210901982092206</v>
      </c>
      <c r="J109" s="3" t="n">
        <v>415352</v>
      </c>
      <c r="K109" s="3" t="n">
        <v>5154</v>
      </c>
      <c r="L109" s="3" t="n">
        <v>104216</v>
      </c>
      <c r="M109" s="3" t="n">
        <v>1641</v>
      </c>
      <c r="N109" s="3" t="n">
        <v>415340</v>
      </c>
      <c r="O109" s="3" t="n">
        <v>4967</v>
      </c>
      <c r="P109" s="3" t="n">
        <v>104183</v>
      </c>
      <c r="Q109" s="3" t="n">
        <v>935</v>
      </c>
      <c r="R109" s="3" t="n">
        <v>938</v>
      </c>
    </row>
    <row r="110" customFormat="false" ht="15" hidden="false" customHeight="false" outlineLevel="0" collapsed="false">
      <c r="A110" s="1" t="s">
        <v>237</v>
      </c>
      <c r="B110" s="1" t="s">
        <v>237</v>
      </c>
      <c r="C110" s="14" t="n">
        <v>1</v>
      </c>
      <c r="D110" s="2" t="n">
        <v>1</v>
      </c>
      <c r="E110" s="2" t="s">
        <v>18</v>
      </c>
      <c r="F110" s="3" t="s">
        <v>19</v>
      </c>
      <c r="G110" s="15" t="s">
        <v>20</v>
      </c>
      <c r="H110" s="3" t="s">
        <v>238</v>
      </c>
      <c r="I110" s="4" t="n">
        <f aca="false">1-(J110/SUM(J110:M110))</f>
        <v>0.217823061271404</v>
      </c>
      <c r="J110" s="3" t="n">
        <v>411709</v>
      </c>
      <c r="K110" s="3" t="n">
        <v>5500</v>
      </c>
      <c r="L110" s="3" t="n">
        <v>105991</v>
      </c>
      <c r="M110" s="3" t="n">
        <v>3163</v>
      </c>
      <c r="N110" s="3" t="n">
        <v>411693</v>
      </c>
      <c r="O110" s="3" t="n">
        <v>5157</v>
      </c>
      <c r="P110" s="3" t="n">
        <v>105934</v>
      </c>
      <c r="Q110" s="3" t="n">
        <v>1834</v>
      </c>
      <c r="R110" s="3" t="n">
        <v>1745</v>
      </c>
    </row>
    <row r="111" customFormat="false" ht="15" hidden="false" customHeight="false" outlineLevel="0" collapsed="false">
      <c r="A111" s="1" t="s">
        <v>239</v>
      </c>
      <c r="B111" s="1" t="s">
        <v>239</v>
      </c>
      <c r="C111" s="14" t="n">
        <v>1</v>
      </c>
      <c r="D111" s="2" t="n">
        <v>1</v>
      </c>
      <c r="E111" s="2" t="s">
        <v>18</v>
      </c>
      <c r="F111" s="3" t="s">
        <v>19</v>
      </c>
      <c r="G111" s="15" t="s">
        <v>20</v>
      </c>
      <c r="H111" s="3" t="s">
        <v>240</v>
      </c>
      <c r="I111" s="4" t="n">
        <f aca="false">1-(J111/SUM(J111:M111))</f>
        <v>0.100168514884215</v>
      </c>
      <c r="J111" s="3" t="n">
        <v>473638</v>
      </c>
      <c r="K111" s="3" t="n">
        <v>4881</v>
      </c>
      <c r="L111" s="3" t="n">
        <v>46455</v>
      </c>
      <c r="M111" s="3" t="n">
        <v>1389</v>
      </c>
      <c r="N111" s="3" t="n">
        <v>473624</v>
      </c>
      <c r="O111" s="3" t="n">
        <v>4774</v>
      </c>
      <c r="P111" s="3" t="n">
        <v>46442</v>
      </c>
      <c r="Q111" s="3" t="n">
        <v>449</v>
      </c>
      <c r="R111" s="3" t="n">
        <v>1074</v>
      </c>
    </row>
    <row r="112" customFormat="false" ht="15" hidden="false" customHeight="false" outlineLevel="0" collapsed="false">
      <c r="A112" s="1" t="s">
        <v>241</v>
      </c>
      <c r="B112" s="1" t="s">
        <v>241</v>
      </c>
      <c r="C112" s="14" t="n">
        <v>1</v>
      </c>
      <c r="D112" s="2" t="n">
        <v>1</v>
      </c>
      <c r="E112" s="2" t="s">
        <v>18</v>
      </c>
      <c r="F112" s="3" t="s">
        <v>19</v>
      </c>
      <c r="G112" s="15" t="s">
        <v>20</v>
      </c>
      <c r="H112" s="3" t="s">
        <v>242</v>
      </c>
      <c r="I112" s="4" t="n">
        <f aca="false">1-(J112/SUM(J112:M112))</f>
        <v>0.20876847346793</v>
      </c>
      <c r="J112" s="3" t="n">
        <v>416475</v>
      </c>
      <c r="K112" s="3" t="n">
        <v>5220</v>
      </c>
      <c r="L112" s="3" t="n">
        <v>102800</v>
      </c>
      <c r="M112" s="3" t="n">
        <v>1868</v>
      </c>
      <c r="N112" s="3" t="n">
        <v>416455</v>
      </c>
      <c r="O112" s="3" t="n">
        <v>4984</v>
      </c>
      <c r="P112" s="3" t="n">
        <v>102768</v>
      </c>
      <c r="Q112" s="3" t="n">
        <v>1062</v>
      </c>
      <c r="R112" s="3" t="n">
        <v>1094</v>
      </c>
    </row>
    <row r="113" customFormat="false" ht="15" hidden="false" customHeight="false" outlineLevel="0" collapsed="false">
      <c r="A113" s="1" t="s">
        <v>243</v>
      </c>
      <c r="B113" s="1" t="s">
        <v>243</v>
      </c>
      <c r="C113" s="14" t="n">
        <v>1</v>
      </c>
      <c r="D113" s="2" t="n">
        <v>1</v>
      </c>
      <c r="E113" s="2" t="s">
        <v>18</v>
      </c>
      <c r="F113" s="3" t="s">
        <v>19</v>
      </c>
      <c r="G113" s="15" t="s">
        <v>20</v>
      </c>
      <c r="H113" s="3" t="s">
        <v>244</v>
      </c>
      <c r="I113" s="4" t="n">
        <f aca="false">1-(J113/SUM(J113:M113))</f>
        <v>0.127427269773901</v>
      </c>
      <c r="J113" s="3" t="n">
        <v>459290</v>
      </c>
      <c r="K113" s="3" t="n">
        <v>4831</v>
      </c>
      <c r="L113" s="3" t="n">
        <v>60842</v>
      </c>
      <c r="M113" s="3" t="n">
        <v>1400</v>
      </c>
      <c r="N113" s="3" t="n">
        <v>459278</v>
      </c>
      <c r="O113" s="3" t="n">
        <v>4790</v>
      </c>
      <c r="P113" s="3" t="n">
        <v>60837</v>
      </c>
      <c r="Q113" s="3" t="n">
        <v>137</v>
      </c>
      <c r="R113" s="3" t="n">
        <v>1321</v>
      </c>
    </row>
    <row r="114" customFormat="false" ht="15" hidden="false" customHeight="false" outlineLevel="0" collapsed="false">
      <c r="A114" s="1" t="s">
        <v>245</v>
      </c>
      <c r="B114" s="1" t="s">
        <v>245</v>
      </c>
      <c r="C114" s="14" t="n">
        <v>1</v>
      </c>
      <c r="D114" s="2" t="n">
        <v>1</v>
      </c>
      <c r="E114" s="2" t="s">
        <v>18</v>
      </c>
      <c r="F114" s="3" t="s">
        <v>19</v>
      </c>
      <c r="G114" s="15" t="s">
        <v>20</v>
      </c>
      <c r="H114" s="3" t="s">
        <v>246</v>
      </c>
      <c r="I114" s="4" t="n">
        <f aca="false">1-(J114/SUM(J114:M114))</f>
        <v>0.215104405134859</v>
      </c>
      <c r="J114" s="3" t="n">
        <v>413140</v>
      </c>
      <c r="K114" s="3" t="n">
        <v>5450</v>
      </c>
      <c r="L114" s="3" t="n">
        <v>104901</v>
      </c>
      <c r="M114" s="3" t="n">
        <v>2872</v>
      </c>
      <c r="N114" s="3" t="n">
        <v>413120</v>
      </c>
      <c r="O114" s="3" t="n">
        <v>5193</v>
      </c>
      <c r="P114" s="3" t="n">
        <v>104869</v>
      </c>
      <c r="Q114" s="3" t="n">
        <v>1288</v>
      </c>
      <c r="R114" s="3" t="n">
        <v>1893</v>
      </c>
    </row>
    <row r="115" customFormat="false" ht="15" hidden="false" customHeight="false" outlineLevel="0" collapsed="false">
      <c r="A115" s="1" t="s">
        <v>247</v>
      </c>
      <c r="B115" s="1" t="s">
        <v>247</v>
      </c>
      <c r="C115" s="14" t="n">
        <v>1</v>
      </c>
      <c r="D115" s="2" t="n">
        <v>1</v>
      </c>
      <c r="E115" s="2" t="s">
        <v>18</v>
      </c>
      <c r="F115" s="3" t="s">
        <v>19</v>
      </c>
      <c r="G115" s="15" t="s">
        <v>20</v>
      </c>
      <c r="H115" s="3" t="s">
        <v>248</v>
      </c>
      <c r="I115" s="4" t="n">
        <f aca="false">1-(J115/SUM(J115:M115))</f>
        <v>0.209011651654847</v>
      </c>
      <c r="J115" s="3" t="n">
        <v>416347</v>
      </c>
      <c r="K115" s="3" t="n">
        <v>5401</v>
      </c>
      <c r="L115" s="3" t="n">
        <v>102289</v>
      </c>
      <c r="M115" s="3" t="n">
        <v>2326</v>
      </c>
      <c r="N115" s="3" t="n">
        <v>416333</v>
      </c>
      <c r="O115" s="3" t="n">
        <v>5146</v>
      </c>
      <c r="P115" s="3" t="n">
        <v>102243</v>
      </c>
      <c r="Q115" s="3" t="n">
        <v>1214</v>
      </c>
      <c r="R115" s="3" t="n">
        <v>1427</v>
      </c>
    </row>
    <row r="116" customFormat="false" ht="15" hidden="false" customHeight="false" outlineLevel="0" collapsed="false">
      <c r="A116" s="1" t="s">
        <v>249</v>
      </c>
      <c r="B116" s="1" t="s">
        <v>249</v>
      </c>
      <c r="C116" s="14" t="n">
        <v>1</v>
      </c>
      <c r="D116" s="2" t="n">
        <v>1</v>
      </c>
      <c r="E116" s="2" t="s">
        <v>18</v>
      </c>
      <c r="F116" s="3" t="s">
        <v>19</v>
      </c>
      <c r="G116" s="15" t="s">
        <v>20</v>
      </c>
      <c r="H116" s="3" t="s">
        <v>250</v>
      </c>
      <c r="I116" s="4" t="n">
        <f aca="false">1-(J116/SUM(J116:M116))</f>
        <v>0.141647494219769</v>
      </c>
      <c r="J116" s="3" t="n">
        <v>451805</v>
      </c>
      <c r="K116" s="3" t="n">
        <v>4960</v>
      </c>
      <c r="L116" s="3" t="n">
        <v>68914</v>
      </c>
      <c r="M116" s="3" t="n">
        <v>684</v>
      </c>
      <c r="N116" s="3" t="n">
        <v>451798</v>
      </c>
      <c r="O116" s="3" t="n">
        <v>4890</v>
      </c>
      <c r="P116" s="3" t="n">
        <v>68906</v>
      </c>
      <c r="Q116" s="3" t="n">
        <v>255</v>
      </c>
      <c r="R116" s="3" t="n">
        <v>514</v>
      </c>
    </row>
    <row r="117" customFormat="false" ht="15" hidden="false" customHeight="false" outlineLevel="0" collapsed="false">
      <c r="A117" s="1" t="s">
        <v>251</v>
      </c>
      <c r="B117" s="1" t="s">
        <v>251</v>
      </c>
      <c r="C117" s="14" t="n">
        <v>1</v>
      </c>
      <c r="D117" s="2" t="n">
        <v>1</v>
      </c>
      <c r="E117" s="2" t="s">
        <v>18</v>
      </c>
      <c r="F117" s="3" t="s">
        <v>19</v>
      </c>
      <c r="G117" s="15" t="s">
        <v>20</v>
      </c>
      <c r="H117" s="3" t="s">
        <v>252</v>
      </c>
      <c r="I117" s="4" t="n">
        <f aca="false">1-(J117/SUM(J117:M117))</f>
        <v>0.197189012145611</v>
      </c>
      <c r="J117" s="3" t="n">
        <v>422570</v>
      </c>
      <c r="K117" s="3" t="n">
        <v>4570</v>
      </c>
      <c r="L117" s="3" t="n">
        <v>98389</v>
      </c>
      <c r="M117" s="3" t="n">
        <v>834</v>
      </c>
      <c r="N117" s="3" t="n">
        <v>422564</v>
      </c>
      <c r="O117" s="3" t="n">
        <v>4505</v>
      </c>
      <c r="P117" s="3" t="n">
        <v>98381</v>
      </c>
      <c r="Q117" s="3" t="n">
        <v>270</v>
      </c>
      <c r="R117" s="3" t="n">
        <v>643</v>
      </c>
    </row>
    <row r="118" customFormat="false" ht="15" hidden="false" customHeight="false" outlineLevel="0" collapsed="false">
      <c r="A118" s="1" t="s">
        <v>253</v>
      </c>
      <c r="B118" s="1" t="s">
        <v>253</v>
      </c>
      <c r="C118" s="14" t="n">
        <v>1</v>
      </c>
      <c r="D118" s="2" t="n">
        <v>1</v>
      </c>
      <c r="E118" s="2" t="s">
        <v>18</v>
      </c>
      <c r="F118" s="3" t="s">
        <v>19</v>
      </c>
      <c r="G118" s="15" t="s">
        <v>20</v>
      </c>
      <c r="H118" s="3" t="s">
        <v>254</v>
      </c>
      <c r="I118" s="4" t="n">
        <f aca="false">1-(J118/SUM(J118:M118))</f>
        <v>0.19589142853886</v>
      </c>
      <c r="J118" s="3" t="n">
        <v>423253</v>
      </c>
      <c r="K118" s="3" t="n">
        <v>5427</v>
      </c>
      <c r="L118" s="3" t="n">
        <v>95707</v>
      </c>
      <c r="M118" s="3" t="n">
        <v>1976</v>
      </c>
      <c r="N118" s="3" t="n">
        <v>423233</v>
      </c>
      <c r="O118" s="3" t="n">
        <v>5163</v>
      </c>
      <c r="P118" s="3" t="n">
        <v>95665</v>
      </c>
      <c r="Q118" s="3" t="n">
        <v>1195</v>
      </c>
      <c r="R118" s="3" t="n">
        <v>1107</v>
      </c>
    </row>
    <row r="119" customFormat="false" ht="15" hidden="false" customHeight="false" outlineLevel="0" collapsed="false">
      <c r="A119" s="1" t="s">
        <v>255</v>
      </c>
      <c r="B119" s="1" t="s">
        <v>255</v>
      </c>
      <c r="C119" s="14" t="n">
        <v>1</v>
      </c>
      <c r="D119" s="2" t="n">
        <v>1</v>
      </c>
      <c r="E119" s="2" t="s">
        <v>18</v>
      </c>
      <c r="F119" s="3" t="s">
        <v>19</v>
      </c>
      <c r="G119" s="15" t="s">
        <v>20</v>
      </c>
      <c r="H119" s="3" t="s">
        <v>256</v>
      </c>
      <c r="I119" s="4" t="n">
        <f aca="false">1-(J119/SUM(J119:M119))</f>
        <v>0.15971107391667</v>
      </c>
      <c r="J119" s="3" t="n">
        <v>442297</v>
      </c>
      <c r="K119" s="3" t="n">
        <v>5641</v>
      </c>
      <c r="L119" s="3" t="n">
        <v>73583</v>
      </c>
      <c r="M119" s="3" t="n">
        <v>4842</v>
      </c>
      <c r="N119" s="3" t="n">
        <v>442284</v>
      </c>
      <c r="O119" s="3" t="n">
        <v>5469</v>
      </c>
      <c r="P119" s="3" t="n">
        <v>73545</v>
      </c>
      <c r="Q119" s="3" t="n">
        <v>827</v>
      </c>
      <c r="R119" s="3" t="n">
        <v>4238</v>
      </c>
    </row>
    <row r="120" customFormat="false" ht="15" hidden="false" customHeight="false" outlineLevel="0" collapsed="false">
      <c r="A120" s="1" t="s">
        <v>257</v>
      </c>
      <c r="B120" s="1" t="s">
        <v>257</v>
      </c>
      <c r="C120" s="2" t="n">
        <v>1</v>
      </c>
      <c r="D120" s="2" t="n">
        <v>1</v>
      </c>
      <c r="E120" s="2" t="s">
        <v>18</v>
      </c>
      <c r="F120" s="3" t="s">
        <v>19</v>
      </c>
      <c r="G120" s="15" t="s">
        <v>258</v>
      </c>
      <c r="H120" s="3" t="s">
        <v>259</v>
      </c>
      <c r="I120" s="4" t="n">
        <f aca="false">1-(J120/SUM(J120:M120))</f>
        <v>0.508458991228487</v>
      </c>
      <c r="J120" s="3" t="n">
        <v>258729</v>
      </c>
      <c r="K120" s="3" t="n">
        <v>14819</v>
      </c>
      <c r="L120" s="3" t="n">
        <v>239071</v>
      </c>
      <c r="M120" s="3" t="n">
        <v>13744</v>
      </c>
      <c r="N120" s="3" t="n">
        <v>258623</v>
      </c>
      <c r="O120" s="3" t="n">
        <v>11738</v>
      </c>
      <c r="P120" s="3" t="n">
        <v>238711</v>
      </c>
      <c r="Q120" s="3" t="n">
        <v>10340</v>
      </c>
      <c r="R120" s="3" t="n">
        <v>6951</v>
      </c>
    </row>
    <row r="121" customFormat="false" ht="15" hidden="false" customHeight="false" outlineLevel="0" collapsed="false">
      <c r="A121" s="1" t="s">
        <v>260</v>
      </c>
      <c r="B121" s="1" t="s">
        <v>260</v>
      </c>
      <c r="C121" s="2" t="n">
        <v>1</v>
      </c>
      <c r="D121" s="2" t="n">
        <v>1</v>
      </c>
      <c r="E121" s="2" t="s">
        <v>18</v>
      </c>
      <c r="F121" s="3" t="s">
        <v>19</v>
      </c>
      <c r="G121" s="15" t="s">
        <v>258</v>
      </c>
      <c r="H121" s="3" t="s">
        <v>261</v>
      </c>
      <c r="I121" s="4" t="n">
        <f aca="false">1-(J121/SUM(J121:M121))</f>
        <v>0.545304286205527</v>
      </c>
      <c r="J121" s="3" t="n">
        <v>239335</v>
      </c>
      <c r="K121" s="3" t="n">
        <v>17228</v>
      </c>
      <c r="L121" s="3" t="n">
        <v>190744</v>
      </c>
      <c r="M121" s="3" t="n">
        <v>79056</v>
      </c>
      <c r="N121" s="3" t="n">
        <v>239268</v>
      </c>
      <c r="O121" s="3" t="n">
        <v>15779</v>
      </c>
      <c r="P121" s="3" t="n">
        <v>190257</v>
      </c>
      <c r="Q121" s="3" t="n">
        <v>20398</v>
      </c>
      <c r="R121" s="3" t="n">
        <v>60661</v>
      </c>
    </row>
    <row r="122" customFormat="false" ht="15" hidden="false" customHeight="false" outlineLevel="0" collapsed="false">
      <c r="A122" s="1" t="s">
        <v>262</v>
      </c>
      <c r="B122" s="1" t="s">
        <v>262</v>
      </c>
      <c r="C122" s="2" t="n">
        <v>1</v>
      </c>
      <c r="D122" s="2" t="n">
        <v>1</v>
      </c>
      <c r="E122" s="2" t="s">
        <v>18</v>
      </c>
      <c r="F122" s="3" t="s">
        <v>19</v>
      </c>
      <c r="G122" s="15" t="s">
        <v>258</v>
      </c>
      <c r="H122" s="3" t="s">
        <v>263</v>
      </c>
      <c r="I122" s="4" t="n">
        <f aca="false">1-(J122/SUM(J122:M122))</f>
        <v>0.50452824381653</v>
      </c>
      <c r="J122" s="3" t="n">
        <v>260798</v>
      </c>
      <c r="K122" s="3" t="n">
        <v>14251</v>
      </c>
      <c r="L122" s="3" t="n">
        <v>234981</v>
      </c>
      <c r="M122" s="3" t="n">
        <v>16333</v>
      </c>
      <c r="N122" s="3" t="n">
        <v>260684</v>
      </c>
      <c r="O122" s="3" t="n">
        <v>11239</v>
      </c>
      <c r="P122" s="3" t="n">
        <v>234500</v>
      </c>
      <c r="Q122" s="3" t="n">
        <v>11579</v>
      </c>
      <c r="R122" s="3" t="n">
        <v>8361</v>
      </c>
    </row>
    <row r="123" customFormat="false" ht="15" hidden="false" customHeight="false" outlineLevel="0" collapsed="false">
      <c r="A123" s="1" t="s">
        <v>264</v>
      </c>
      <c r="B123" s="1" t="s">
        <v>264</v>
      </c>
      <c r="C123" s="2" t="n">
        <v>1</v>
      </c>
      <c r="D123" s="2" t="n">
        <v>1</v>
      </c>
      <c r="E123" s="2" t="s">
        <v>18</v>
      </c>
      <c r="F123" s="3" t="s">
        <v>19</v>
      </c>
      <c r="G123" s="15" t="s">
        <v>258</v>
      </c>
      <c r="H123" s="3" t="s">
        <v>265</v>
      </c>
      <c r="I123" s="4" t="n">
        <f aca="false">1-(J123/SUM(J123:M123))</f>
        <v>0.507311494158974</v>
      </c>
      <c r="J123" s="3" t="n">
        <v>259333</v>
      </c>
      <c r="K123" s="3" t="n">
        <v>14877</v>
      </c>
      <c r="L123" s="3" t="n">
        <v>237166</v>
      </c>
      <c r="M123" s="3" t="n">
        <v>14987</v>
      </c>
      <c r="N123" s="3" t="n">
        <v>259223</v>
      </c>
      <c r="O123" s="3" t="n">
        <v>11700</v>
      </c>
      <c r="P123" s="3" t="n">
        <v>236736</v>
      </c>
      <c r="Q123" s="3" t="n">
        <v>11224</v>
      </c>
      <c r="R123" s="3" t="n">
        <v>7480</v>
      </c>
    </row>
    <row r="124" customFormat="false" ht="15" hidden="false" customHeight="false" outlineLevel="0" collapsed="false">
      <c r="A124" s="1" t="s">
        <v>266</v>
      </c>
      <c r="B124" s="1" t="s">
        <v>266</v>
      </c>
      <c r="C124" s="2" t="n">
        <v>1</v>
      </c>
      <c r="D124" s="2" t="n">
        <v>1</v>
      </c>
      <c r="E124" s="2" t="s">
        <v>18</v>
      </c>
      <c r="F124" s="3" t="s">
        <v>19</v>
      </c>
      <c r="G124" s="15" t="s">
        <v>258</v>
      </c>
      <c r="H124" s="3" t="s">
        <v>267</v>
      </c>
      <c r="I124" s="4" t="n">
        <f aca="false">1-(J124/SUM(J124:M124))</f>
        <v>0.518043631486256</v>
      </c>
      <c r="J124" s="3" t="n">
        <v>253684</v>
      </c>
      <c r="K124" s="3" t="n">
        <v>14987</v>
      </c>
      <c r="L124" s="3" t="n">
        <v>243452</v>
      </c>
      <c r="M124" s="3" t="n">
        <v>14240</v>
      </c>
      <c r="N124" s="3" t="n">
        <v>253591</v>
      </c>
      <c r="O124" s="3" t="n">
        <v>12600</v>
      </c>
      <c r="P124" s="3" t="n">
        <v>243094</v>
      </c>
      <c r="Q124" s="3" t="n">
        <v>9398</v>
      </c>
      <c r="R124" s="3" t="n">
        <v>7680</v>
      </c>
    </row>
    <row r="125" customFormat="false" ht="15" hidden="false" customHeight="false" outlineLevel="0" collapsed="false">
      <c r="A125" s="1" t="s">
        <v>268</v>
      </c>
      <c r="B125" s="1" t="s">
        <v>268</v>
      </c>
      <c r="C125" s="2" t="n">
        <v>1</v>
      </c>
      <c r="D125" s="2" t="n">
        <v>1</v>
      </c>
      <c r="E125" s="2" t="s">
        <v>18</v>
      </c>
      <c r="F125" s="3" t="s">
        <v>19</v>
      </c>
      <c r="G125" s="15" t="s">
        <v>258</v>
      </c>
      <c r="H125" s="3" t="s">
        <v>269</v>
      </c>
      <c r="I125" s="4" t="n">
        <f aca="false">1-(J125/SUM(J125:M125))</f>
        <v>0.266443500018048</v>
      </c>
      <c r="J125" s="3" t="n">
        <v>386117</v>
      </c>
      <c r="K125" s="3" t="n">
        <v>7452</v>
      </c>
      <c r="L125" s="3" t="n">
        <v>125060</v>
      </c>
      <c r="M125" s="3" t="n">
        <v>7734</v>
      </c>
      <c r="N125" s="3" t="n">
        <v>386088</v>
      </c>
      <c r="O125" s="3" t="n">
        <v>6679</v>
      </c>
      <c r="P125" s="3" t="n">
        <v>124948</v>
      </c>
      <c r="Q125" s="3" t="n">
        <v>4569</v>
      </c>
      <c r="R125" s="3" t="n">
        <v>4079</v>
      </c>
    </row>
    <row r="126" customFormat="false" ht="15" hidden="false" customHeight="false" outlineLevel="0" collapsed="false">
      <c r="A126" s="1" t="s">
        <v>270</v>
      </c>
      <c r="B126" s="1" t="s">
        <v>270</v>
      </c>
      <c r="C126" s="2" t="n">
        <v>1</v>
      </c>
      <c r="D126" s="2" t="n">
        <v>1</v>
      </c>
      <c r="E126" s="2" t="s">
        <v>18</v>
      </c>
      <c r="F126" s="3" t="s">
        <v>19</v>
      </c>
      <c r="G126" s="15" t="s">
        <v>258</v>
      </c>
      <c r="H126" s="3" t="s">
        <v>271</v>
      </c>
      <c r="I126" s="4" t="n">
        <f aca="false">1-(J126/SUM(J126:M126))</f>
        <v>0.493174862214859</v>
      </c>
      <c r="J126" s="3" t="n">
        <v>266774</v>
      </c>
      <c r="K126" s="3" t="n">
        <v>13357</v>
      </c>
      <c r="L126" s="3" t="n">
        <v>231870</v>
      </c>
      <c r="M126" s="3" t="n">
        <v>14362</v>
      </c>
      <c r="N126" s="3" t="n">
        <v>266697</v>
      </c>
      <c r="O126" s="3" t="n">
        <v>11835</v>
      </c>
      <c r="P126" s="3" t="n">
        <v>231541</v>
      </c>
      <c r="Q126" s="3" t="n">
        <v>8627</v>
      </c>
      <c r="R126" s="3" t="n">
        <v>7663</v>
      </c>
    </row>
    <row r="127" customFormat="false" ht="15" hidden="false" customHeight="false" outlineLevel="0" collapsed="false">
      <c r="A127" s="1" t="s">
        <v>272</v>
      </c>
      <c r="B127" s="1" t="s">
        <v>272</v>
      </c>
      <c r="C127" s="2" t="n">
        <v>1</v>
      </c>
      <c r="D127" s="2" t="n">
        <v>1</v>
      </c>
      <c r="E127" s="2" t="s">
        <v>18</v>
      </c>
      <c r="F127" s="3" t="s">
        <v>19</v>
      </c>
      <c r="G127" s="15" t="s">
        <v>258</v>
      </c>
      <c r="H127" s="3" t="s">
        <v>273</v>
      </c>
      <c r="I127" s="4" t="n">
        <f aca="false">1-(J127/SUM(J127:M127))</f>
        <v>0.504041887442696</v>
      </c>
      <c r="J127" s="3" t="n">
        <v>261054</v>
      </c>
      <c r="K127" s="3" t="n">
        <v>13561</v>
      </c>
      <c r="L127" s="3" t="n">
        <v>236290</v>
      </c>
      <c r="M127" s="3" t="n">
        <v>15458</v>
      </c>
      <c r="N127" s="3" t="n">
        <v>260974</v>
      </c>
      <c r="O127" s="3" t="n">
        <v>12433</v>
      </c>
      <c r="P127" s="3" t="n">
        <v>235974</v>
      </c>
      <c r="Q127" s="3" t="n">
        <v>7279</v>
      </c>
      <c r="R127" s="3" t="n">
        <v>9703</v>
      </c>
    </row>
    <row r="128" customFormat="false" ht="15" hidden="false" customHeight="false" outlineLevel="0" collapsed="false">
      <c r="A128" s="1" t="s">
        <v>274</v>
      </c>
      <c r="B128" s="1" t="s">
        <v>274</v>
      </c>
      <c r="C128" s="2" t="n">
        <v>1</v>
      </c>
      <c r="D128" s="2" t="n">
        <v>1</v>
      </c>
      <c r="E128" s="2" t="s">
        <v>18</v>
      </c>
      <c r="F128" s="3" t="s">
        <v>19</v>
      </c>
      <c r="G128" s="15" t="s">
        <v>258</v>
      </c>
      <c r="H128" s="3" t="s">
        <v>275</v>
      </c>
      <c r="I128" s="4" t="n">
        <f aca="false">1-(J128/SUM(J128:M128))</f>
        <v>0.486392470595388</v>
      </c>
      <c r="J128" s="3" t="n">
        <v>270344</v>
      </c>
      <c r="K128" s="3" t="n">
        <v>12963</v>
      </c>
      <c r="L128" s="3" t="n">
        <v>228423</v>
      </c>
      <c r="M128" s="3" t="n">
        <v>14633</v>
      </c>
      <c r="N128" s="3" t="n">
        <v>270264</v>
      </c>
      <c r="O128" s="3" t="n">
        <v>11539</v>
      </c>
      <c r="P128" s="3" t="n">
        <v>228075</v>
      </c>
      <c r="Q128" s="3" t="n">
        <v>8581</v>
      </c>
      <c r="R128" s="3" t="n">
        <v>7904</v>
      </c>
    </row>
    <row r="129" customFormat="false" ht="15" hidden="false" customHeight="false" outlineLevel="0" collapsed="false">
      <c r="A129" s="1" t="s">
        <v>276</v>
      </c>
      <c r="B129" s="1" t="s">
        <v>276</v>
      </c>
      <c r="C129" s="2" t="n">
        <v>1</v>
      </c>
      <c r="D129" s="2" t="n">
        <v>1</v>
      </c>
      <c r="E129" s="2" t="s">
        <v>18</v>
      </c>
      <c r="F129" s="3" t="s">
        <v>19</v>
      </c>
      <c r="G129" s="15" t="s">
        <v>258</v>
      </c>
      <c r="H129" s="3" t="s">
        <v>277</v>
      </c>
      <c r="I129" s="4" t="n">
        <f aca="false">1-(J129/SUM(J129:M129))</f>
        <v>0.538842965785969</v>
      </c>
      <c r="J129" s="3" t="n">
        <v>242736</v>
      </c>
      <c r="K129" s="3" t="n">
        <v>16798</v>
      </c>
      <c r="L129" s="3" t="n">
        <v>246277</v>
      </c>
      <c r="M129" s="3" t="n">
        <v>20552</v>
      </c>
      <c r="N129" s="3" t="n">
        <v>242622</v>
      </c>
      <c r="O129" s="3" t="n">
        <v>14383</v>
      </c>
      <c r="P129" s="3" t="n">
        <v>245840</v>
      </c>
      <c r="Q129" s="3" t="n">
        <v>9829</v>
      </c>
      <c r="R129" s="3" t="n">
        <v>13689</v>
      </c>
    </row>
    <row r="130" customFormat="false" ht="15" hidden="false" customHeight="false" outlineLevel="0" collapsed="false">
      <c r="A130" s="1" t="s">
        <v>278</v>
      </c>
      <c r="B130" s="1" t="s">
        <v>278</v>
      </c>
      <c r="C130" s="2" t="n">
        <v>1</v>
      </c>
      <c r="D130" s="2" t="n">
        <v>1</v>
      </c>
      <c r="E130" s="2" t="s">
        <v>18</v>
      </c>
      <c r="F130" s="3" t="s">
        <v>19</v>
      </c>
      <c r="G130" s="15" t="s">
        <v>258</v>
      </c>
      <c r="H130" s="3" t="s">
        <v>279</v>
      </c>
      <c r="I130" s="4" t="n">
        <f aca="false">1-(J130/SUM(J130:M130))</f>
        <v>0.262453857888947</v>
      </c>
      <c r="J130" s="3" t="n">
        <v>388217</v>
      </c>
      <c r="K130" s="3" t="n">
        <v>7020</v>
      </c>
      <c r="L130" s="3" t="n">
        <v>124426</v>
      </c>
      <c r="M130" s="3" t="n">
        <v>6700</v>
      </c>
      <c r="N130" s="3" t="n">
        <v>388175</v>
      </c>
      <c r="O130" s="3" t="n">
        <v>6214</v>
      </c>
      <c r="P130" s="3" t="n">
        <v>124341</v>
      </c>
      <c r="Q130" s="3" t="n">
        <v>4305</v>
      </c>
      <c r="R130" s="3" t="n">
        <v>3328</v>
      </c>
    </row>
    <row r="131" customFormat="false" ht="15" hidden="false" customHeight="false" outlineLevel="0" collapsed="false">
      <c r="A131" s="1" t="s">
        <v>280</v>
      </c>
      <c r="B131" s="1" t="s">
        <v>280</v>
      </c>
      <c r="C131" s="2" t="n">
        <v>1</v>
      </c>
      <c r="D131" s="2" t="n">
        <v>1</v>
      </c>
      <c r="E131" s="2" t="s">
        <v>18</v>
      </c>
      <c r="F131" s="3" t="s">
        <v>19</v>
      </c>
      <c r="G131" s="15" t="s">
        <v>258</v>
      </c>
      <c r="H131" s="3" t="s">
        <v>281</v>
      </c>
      <c r="I131" s="4" t="n">
        <f aca="false">1-(J131/SUM(J131:M131))</f>
        <v>0.285734369627044</v>
      </c>
      <c r="J131" s="3" t="n">
        <v>375963</v>
      </c>
      <c r="K131" s="3" t="n">
        <v>8094</v>
      </c>
      <c r="L131" s="3" t="n">
        <v>131982</v>
      </c>
      <c r="M131" s="3" t="n">
        <v>10324</v>
      </c>
      <c r="N131" s="3" t="n">
        <v>375918</v>
      </c>
      <c r="O131" s="3" t="n">
        <v>6964</v>
      </c>
      <c r="P131" s="3" t="n">
        <v>131849</v>
      </c>
      <c r="Q131" s="3" t="n">
        <v>6949</v>
      </c>
      <c r="R131" s="3" t="n">
        <v>4683</v>
      </c>
    </row>
    <row r="132" customFormat="false" ht="15" hidden="false" customHeight="false" outlineLevel="0" collapsed="false">
      <c r="A132" s="1" t="s">
        <v>282</v>
      </c>
      <c r="B132" s="1" t="s">
        <v>282</v>
      </c>
      <c r="C132" s="2" t="n">
        <v>1</v>
      </c>
      <c r="D132" s="2" t="n">
        <v>1</v>
      </c>
      <c r="E132" s="2" t="s">
        <v>18</v>
      </c>
      <c r="F132" s="3" t="s">
        <v>19</v>
      </c>
      <c r="G132" s="15" t="s">
        <v>258</v>
      </c>
      <c r="H132" s="3" t="s">
        <v>283</v>
      </c>
      <c r="I132" s="4" t="n">
        <f aca="false">1-(J132/SUM(J132:M132))</f>
        <v>0.512604419383581</v>
      </c>
      <c r="J132" s="3" t="n">
        <v>256547</v>
      </c>
      <c r="K132" s="3" t="n">
        <v>14572</v>
      </c>
      <c r="L132" s="3" t="n">
        <v>243669</v>
      </c>
      <c r="M132" s="3" t="n">
        <v>11575</v>
      </c>
      <c r="N132" s="3" t="n">
        <v>256465</v>
      </c>
      <c r="O132" s="3" t="n">
        <v>12164</v>
      </c>
      <c r="P132" s="3" t="n">
        <v>243343</v>
      </c>
      <c r="Q132" s="3" t="n">
        <v>6992</v>
      </c>
      <c r="R132" s="3" t="n">
        <v>7399</v>
      </c>
    </row>
    <row r="133" customFormat="false" ht="15" hidden="false" customHeight="false" outlineLevel="0" collapsed="false">
      <c r="A133" s="1" t="s">
        <v>284</v>
      </c>
      <c r="B133" s="1" t="s">
        <v>284</v>
      </c>
      <c r="C133" s="2" t="n">
        <v>1</v>
      </c>
      <c r="D133" s="2" t="n">
        <v>1</v>
      </c>
      <c r="E133" s="2" t="s">
        <v>18</v>
      </c>
      <c r="F133" s="3" t="s">
        <v>19</v>
      </c>
      <c r="G133" s="15" t="s">
        <v>258</v>
      </c>
      <c r="H133" s="3" t="s">
        <v>285</v>
      </c>
      <c r="I133" s="4" t="n">
        <f aca="false">1-(J133/SUM(J133:M133))</f>
        <v>0.513130672178706</v>
      </c>
      <c r="J133" s="3" t="n">
        <v>256270</v>
      </c>
      <c r="K133" s="3" t="n">
        <v>16794</v>
      </c>
      <c r="L133" s="3" t="n">
        <v>236321</v>
      </c>
      <c r="M133" s="3" t="n">
        <v>16978</v>
      </c>
      <c r="N133" s="3" t="n">
        <v>256192</v>
      </c>
      <c r="O133" s="3" t="n">
        <v>14034</v>
      </c>
      <c r="P133" s="3" t="n">
        <v>236018</v>
      </c>
      <c r="Q133" s="3" t="n">
        <v>7623</v>
      </c>
      <c r="R133" s="3" t="n">
        <v>12496</v>
      </c>
    </row>
    <row r="134" customFormat="false" ht="15" hidden="false" customHeight="false" outlineLevel="0" collapsed="false">
      <c r="A134" s="1" t="s">
        <v>286</v>
      </c>
      <c r="B134" s="1" t="s">
        <v>286</v>
      </c>
      <c r="C134" s="2" t="n">
        <v>1</v>
      </c>
      <c r="D134" s="2" t="n">
        <v>1</v>
      </c>
      <c r="E134" s="2" t="s">
        <v>18</v>
      </c>
      <c r="F134" s="3" t="s">
        <v>19</v>
      </c>
      <c r="G134" s="15" t="s">
        <v>258</v>
      </c>
      <c r="H134" s="3" t="s">
        <v>287</v>
      </c>
      <c r="I134" s="4" t="n">
        <f aca="false">1-(J134/SUM(J134:M134))</f>
        <v>0.200574508466591</v>
      </c>
      <c r="J134" s="3" t="n">
        <v>420788</v>
      </c>
      <c r="K134" s="3" t="n">
        <v>6730</v>
      </c>
      <c r="L134" s="3" t="n">
        <v>93260</v>
      </c>
      <c r="M134" s="3" t="n">
        <v>5585</v>
      </c>
      <c r="N134" s="3" t="n">
        <v>420763</v>
      </c>
      <c r="O134" s="3" t="n">
        <v>6032</v>
      </c>
      <c r="P134" s="3" t="n">
        <v>93192</v>
      </c>
      <c r="Q134" s="3" t="n">
        <v>3527</v>
      </c>
      <c r="R134" s="3" t="n">
        <v>2849</v>
      </c>
    </row>
    <row r="135" customFormat="false" ht="15" hidden="false" customHeight="false" outlineLevel="0" collapsed="false">
      <c r="A135" s="1" t="s">
        <v>288</v>
      </c>
      <c r="B135" s="1" t="s">
        <v>288</v>
      </c>
      <c r="C135" s="2" t="n">
        <v>1</v>
      </c>
      <c r="D135" s="2" t="n">
        <v>1</v>
      </c>
      <c r="E135" s="2" t="s">
        <v>18</v>
      </c>
      <c r="F135" s="3" t="s">
        <v>19</v>
      </c>
      <c r="G135" s="15" t="s">
        <v>258</v>
      </c>
      <c r="H135" s="3" t="s">
        <v>289</v>
      </c>
      <c r="I135" s="4" t="n">
        <f aca="false">1-(J135/SUM(J135:M135))</f>
        <v>0.201218550696003</v>
      </c>
      <c r="J135" s="3" t="n">
        <v>420449</v>
      </c>
      <c r="K135" s="3" t="n">
        <v>6251</v>
      </c>
      <c r="L135" s="3" t="n">
        <v>95967</v>
      </c>
      <c r="M135" s="3" t="n">
        <v>3696</v>
      </c>
      <c r="N135" s="3" t="n">
        <v>420426</v>
      </c>
      <c r="O135" s="3" t="n">
        <v>5871</v>
      </c>
      <c r="P135" s="3" t="n">
        <v>95922</v>
      </c>
      <c r="Q135" s="3" t="n">
        <v>2151</v>
      </c>
      <c r="R135" s="3" t="n">
        <v>1993</v>
      </c>
    </row>
    <row r="136" customFormat="false" ht="15" hidden="false" customHeight="false" outlineLevel="0" collapsed="false">
      <c r="A136" s="1" t="s">
        <v>290</v>
      </c>
      <c r="B136" s="1" t="s">
        <v>290</v>
      </c>
      <c r="C136" s="2" t="n">
        <v>1</v>
      </c>
      <c r="D136" s="2" t="n">
        <v>1</v>
      </c>
      <c r="E136" s="2" t="s">
        <v>18</v>
      </c>
      <c r="F136" s="3" t="s">
        <v>19</v>
      </c>
      <c r="G136" s="15" t="s">
        <v>258</v>
      </c>
      <c r="H136" s="3" t="s">
        <v>291</v>
      </c>
      <c r="I136" s="4" t="n">
        <f aca="false">1-(J136/SUM(J136:M136))</f>
        <v>0.241854005695689</v>
      </c>
      <c r="J136" s="3" t="n">
        <v>399060</v>
      </c>
      <c r="K136" s="3" t="n">
        <v>6345</v>
      </c>
      <c r="L136" s="3" t="n">
        <v>116786</v>
      </c>
      <c r="M136" s="3" t="n">
        <v>4172</v>
      </c>
      <c r="N136" s="3" t="n">
        <v>399024</v>
      </c>
      <c r="O136" s="3" t="n">
        <v>5727</v>
      </c>
      <c r="P136" s="3" t="n">
        <v>116685</v>
      </c>
      <c r="Q136" s="3" t="n">
        <v>2994</v>
      </c>
      <c r="R136" s="3" t="n">
        <v>1933</v>
      </c>
    </row>
    <row r="137" customFormat="false" ht="15" hidden="false" customHeight="false" outlineLevel="0" collapsed="false">
      <c r="A137" s="1" t="s">
        <v>292</v>
      </c>
      <c r="B137" s="1" t="s">
        <v>292</v>
      </c>
      <c r="C137" s="2" t="n">
        <v>1</v>
      </c>
      <c r="D137" s="2" t="n">
        <v>1</v>
      </c>
      <c r="E137" s="2" t="s">
        <v>18</v>
      </c>
      <c r="F137" s="3" t="s">
        <v>19</v>
      </c>
      <c r="G137" s="15" t="s">
        <v>258</v>
      </c>
      <c r="H137" s="3" t="s">
        <v>293</v>
      </c>
      <c r="I137" s="4" t="n">
        <f aca="false">1-(J137/SUM(J137:M137))</f>
        <v>0.265632272785131</v>
      </c>
      <c r="J137" s="3" t="n">
        <v>386544</v>
      </c>
      <c r="K137" s="3" t="n">
        <v>7590</v>
      </c>
      <c r="L137" s="3" t="n">
        <v>121196</v>
      </c>
      <c r="M137" s="3" t="n">
        <v>11033</v>
      </c>
      <c r="N137" s="3" t="n">
        <v>386514</v>
      </c>
      <c r="O137" s="3" t="n">
        <v>6972</v>
      </c>
      <c r="P137" s="3" t="n">
        <v>121107</v>
      </c>
      <c r="Q137" s="3" t="n">
        <v>3835</v>
      </c>
      <c r="R137" s="3" t="n">
        <v>7935</v>
      </c>
    </row>
    <row r="138" customFormat="false" ht="15" hidden="false" customHeight="false" outlineLevel="0" collapsed="false">
      <c r="A138" s="1" t="s">
        <v>294</v>
      </c>
      <c r="B138" s="1" t="s">
        <v>294</v>
      </c>
      <c r="C138" s="2" t="n">
        <v>1</v>
      </c>
      <c r="D138" s="2" t="n">
        <v>1</v>
      </c>
      <c r="E138" s="2" t="s">
        <v>18</v>
      </c>
      <c r="F138" s="3" t="s">
        <v>19</v>
      </c>
      <c r="G138" s="15" t="s">
        <v>258</v>
      </c>
      <c r="H138" s="3" t="s">
        <v>295</v>
      </c>
      <c r="I138" s="4" t="n">
        <f aca="false">1-(J138/SUM(J138:M138))</f>
        <v>0.221939991982719</v>
      </c>
      <c r="J138" s="3" t="n">
        <v>409542</v>
      </c>
      <c r="K138" s="3" t="n">
        <v>6985</v>
      </c>
      <c r="L138" s="3" t="n">
        <v>99711</v>
      </c>
      <c r="M138" s="3" t="n">
        <v>10125</v>
      </c>
      <c r="N138" s="3" t="n">
        <v>409507</v>
      </c>
      <c r="O138" s="3" t="n">
        <v>6088</v>
      </c>
      <c r="P138" s="3" t="n">
        <v>99570</v>
      </c>
      <c r="Q138" s="3" t="n">
        <v>6467</v>
      </c>
      <c r="R138" s="3" t="n">
        <v>4731</v>
      </c>
    </row>
    <row r="139" customFormat="false" ht="15" hidden="false" customHeight="false" outlineLevel="0" collapsed="false">
      <c r="A139" s="1" t="s">
        <v>296</v>
      </c>
      <c r="B139" s="1" t="s">
        <v>296</v>
      </c>
      <c r="C139" s="2" t="n">
        <v>1</v>
      </c>
      <c r="D139" s="2" t="n">
        <v>1</v>
      </c>
      <c r="E139" s="2" t="s">
        <v>18</v>
      </c>
      <c r="F139" s="3" t="s">
        <v>19</v>
      </c>
      <c r="G139" s="15" t="s">
        <v>258</v>
      </c>
      <c r="H139" s="3" t="s">
        <v>297</v>
      </c>
      <c r="I139" s="4" t="n">
        <f aca="false">1-(J139/SUM(J139:M139))</f>
        <v>0.274895841842987</v>
      </c>
      <c r="J139" s="3" t="n">
        <v>381668</v>
      </c>
      <c r="K139" s="3" t="n">
        <v>7288</v>
      </c>
      <c r="L139" s="3" t="n">
        <v>130096</v>
      </c>
      <c r="M139" s="3" t="n">
        <v>7311</v>
      </c>
      <c r="N139" s="3" t="n">
        <v>381632</v>
      </c>
      <c r="O139" s="3" t="n">
        <v>6286</v>
      </c>
      <c r="P139" s="3" t="n">
        <v>129970</v>
      </c>
      <c r="Q139" s="3" t="n">
        <v>5621</v>
      </c>
      <c r="R139" s="3" t="n">
        <v>2854</v>
      </c>
    </row>
    <row r="140" customFormat="false" ht="15" hidden="false" customHeight="false" outlineLevel="0" collapsed="false">
      <c r="A140" s="1" t="s">
        <v>298</v>
      </c>
      <c r="B140" s="1" t="s">
        <v>298</v>
      </c>
      <c r="C140" s="2" t="n">
        <v>1</v>
      </c>
      <c r="D140" s="2" t="n">
        <v>1</v>
      </c>
      <c r="E140" s="2" t="s">
        <v>18</v>
      </c>
      <c r="F140" s="3" t="s">
        <v>19</v>
      </c>
      <c r="G140" s="15" t="s">
        <v>258</v>
      </c>
      <c r="H140" s="3" t="s">
        <v>299</v>
      </c>
      <c r="I140" s="4" t="n">
        <f aca="false">1-(J140/SUM(J140:M140))</f>
        <v>0.273469069824437</v>
      </c>
      <c r="J140" s="3" t="n">
        <v>382419</v>
      </c>
      <c r="K140" s="3" t="n">
        <v>7833</v>
      </c>
      <c r="L140" s="3" t="n">
        <v>128854</v>
      </c>
      <c r="M140" s="3" t="n">
        <v>7257</v>
      </c>
      <c r="N140" s="3" t="n">
        <v>382378</v>
      </c>
      <c r="O140" s="3" t="n">
        <v>6840</v>
      </c>
      <c r="P140" s="3" t="n">
        <v>128711</v>
      </c>
      <c r="Q140" s="3" t="n">
        <v>5507</v>
      </c>
      <c r="R140" s="3" t="n">
        <v>2927</v>
      </c>
    </row>
    <row r="141" customFormat="false" ht="15" hidden="false" customHeight="false" outlineLevel="0" collapsed="false">
      <c r="A141" s="1" t="s">
        <v>300</v>
      </c>
      <c r="B141" s="1" t="s">
        <v>300</v>
      </c>
      <c r="C141" s="2" t="n">
        <v>1</v>
      </c>
      <c r="D141" s="2" t="n">
        <v>1</v>
      </c>
      <c r="E141" s="2" t="s">
        <v>18</v>
      </c>
      <c r="F141" s="3" t="s">
        <v>19</v>
      </c>
      <c r="G141" s="15" t="s">
        <v>258</v>
      </c>
      <c r="H141" s="3" t="s">
        <v>301</v>
      </c>
      <c r="I141" s="4" t="n">
        <f aca="false">1-(J141/SUM(J141:M141))</f>
        <v>0.504978503428243</v>
      </c>
      <c r="J141" s="3" t="n">
        <v>260561</v>
      </c>
      <c r="K141" s="3" t="n">
        <v>15197</v>
      </c>
      <c r="L141" s="3" t="n">
        <v>235269</v>
      </c>
      <c r="M141" s="3" t="n">
        <v>15336</v>
      </c>
      <c r="N141" s="3" t="n">
        <v>260443</v>
      </c>
      <c r="O141" s="3" t="n">
        <v>12022</v>
      </c>
      <c r="P141" s="3" t="n">
        <v>234907</v>
      </c>
      <c r="Q141" s="3" t="n">
        <v>10454</v>
      </c>
      <c r="R141" s="3" t="n">
        <v>8537</v>
      </c>
    </row>
    <row r="142" customFormat="false" ht="15" hidden="false" customHeight="false" outlineLevel="0" collapsed="false">
      <c r="A142" s="1" t="s">
        <v>302</v>
      </c>
      <c r="B142" s="1" t="s">
        <v>302</v>
      </c>
      <c r="C142" s="2" t="n">
        <v>1</v>
      </c>
      <c r="D142" s="2" t="n">
        <v>1</v>
      </c>
      <c r="E142" s="2" t="s">
        <v>18</v>
      </c>
      <c r="F142" s="3" t="s">
        <v>19</v>
      </c>
      <c r="G142" s="15" t="s">
        <v>258</v>
      </c>
      <c r="H142" s="3" t="s">
        <v>303</v>
      </c>
      <c r="I142" s="4" t="n">
        <f aca="false">1-(J142/SUM(J142:M142))</f>
        <v>0.503806308574121</v>
      </c>
      <c r="J142" s="3" t="n">
        <v>261178</v>
      </c>
      <c r="K142" s="3" t="n">
        <v>14980</v>
      </c>
      <c r="L142" s="3" t="n">
        <v>234886</v>
      </c>
      <c r="M142" s="3" t="n">
        <v>15319</v>
      </c>
      <c r="N142" s="3" t="n">
        <v>261066</v>
      </c>
      <c r="O142" s="3" t="n">
        <v>11855</v>
      </c>
      <c r="P142" s="3" t="n">
        <v>234470</v>
      </c>
      <c r="Q142" s="3" t="n">
        <v>10723</v>
      </c>
      <c r="R142" s="3" t="n">
        <v>8249</v>
      </c>
    </row>
    <row r="143" customFormat="false" ht="15" hidden="false" customHeight="false" outlineLevel="0" collapsed="false">
      <c r="A143" s="13" t="s">
        <v>304</v>
      </c>
      <c r="B143" s="1" t="s">
        <v>304</v>
      </c>
      <c r="C143" s="2" t="n">
        <v>1</v>
      </c>
      <c r="D143" s="2" t="n">
        <v>1</v>
      </c>
      <c r="E143" s="2" t="s">
        <v>18</v>
      </c>
      <c r="F143" s="3" t="s">
        <v>19</v>
      </c>
      <c r="G143" s="15" t="s">
        <v>258</v>
      </c>
      <c r="H143" s="3" t="s">
        <v>305</v>
      </c>
      <c r="I143" s="4" t="n">
        <f aca="false">1-(J143/SUM(J143:M143))</f>
        <v>0.286859068741534</v>
      </c>
      <c r="J143" s="3" t="n">
        <v>375371</v>
      </c>
      <c r="K143" s="3" t="n">
        <v>8160</v>
      </c>
      <c r="L143" s="3" t="n">
        <v>134955</v>
      </c>
      <c r="M143" s="3" t="n">
        <v>7877</v>
      </c>
      <c r="N143" s="3" t="n">
        <v>375322</v>
      </c>
      <c r="O143" s="3" t="n">
        <v>6870</v>
      </c>
      <c r="P143" s="3" t="n">
        <v>134799</v>
      </c>
      <c r="Q143" s="3" t="n">
        <v>6035</v>
      </c>
      <c r="R143" s="3" t="n">
        <v>3337</v>
      </c>
    </row>
    <row r="144" customFormat="false" ht="15" hidden="false" customHeight="false" outlineLevel="0" collapsed="false">
      <c r="A144" s="13" t="s">
        <v>306</v>
      </c>
      <c r="B144" s="1" t="s">
        <v>307</v>
      </c>
      <c r="C144" s="2" t="n">
        <v>1</v>
      </c>
      <c r="D144" s="2" t="n">
        <v>1</v>
      </c>
      <c r="E144" s="2" t="s">
        <v>18</v>
      </c>
      <c r="F144" s="3" t="s">
        <v>19</v>
      </c>
      <c r="G144" s="15" t="s">
        <v>258</v>
      </c>
      <c r="H144" s="3" t="s">
        <v>308</v>
      </c>
      <c r="I144" s="4" t="n">
        <f aca="false">1-(J144/SUM(J144:M144))</f>
        <v>0.292307779992135</v>
      </c>
      <c r="J144" s="3" t="n">
        <v>372503</v>
      </c>
      <c r="K144" s="3" t="n">
        <v>7746</v>
      </c>
      <c r="L144" s="3" t="n">
        <v>134943</v>
      </c>
      <c r="M144" s="3" t="n">
        <v>11171</v>
      </c>
      <c r="N144" s="3" t="n">
        <v>372451</v>
      </c>
      <c r="O144" s="3" t="n">
        <v>6667</v>
      </c>
      <c r="P144" s="3" t="n">
        <v>134773</v>
      </c>
      <c r="Q144" s="3" t="n">
        <v>7290</v>
      </c>
      <c r="R144" s="3" t="n">
        <v>5182</v>
      </c>
    </row>
    <row r="145" customFormat="false" ht="15" hidden="false" customHeight="false" outlineLevel="0" collapsed="false">
      <c r="A145" s="13" t="s">
        <v>309</v>
      </c>
      <c r="B145" s="1" t="s">
        <v>309</v>
      </c>
      <c r="C145" s="2" t="n">
        <v>1</v>
      </c>
      <c r="D145" s="2" t="n">
        <v>1</v>
      </c>
      <c r="E145" s="2" t="s">
        <v>18</v>
      </c>
      <c r="F145" s="3" t="s">
        <v>19</v>
      </c>
      <c r="G145" s="15" t="s">
        <v>258</v>
      </c>
      <c r="H145" s="3" t="s">
        <v>310</v>
      </c>
      <c r="I145" s="4" t="n">
        <f aca="false">1-(J145/SUM(J145:M145))</f>
        <v>0.304318502630314</v>
      </c>
      <c r="J145" s="3" t="n">
        <v>366181</v>
      </c>
      <c r="K145" s="3" t="n">
        <v>10013</v>
      </c>
      <c r="L145" s="3" t="n">
        <v>138775</v>
      </c>
      <c r="M145" s="3" t="n">
        <v>11394</v>
      </c>
      <c r="N145" s="3" t="n">
        <v>366161</v>
      </c>
      <c r="O145" s="3" t="n">
        <v>9463</v>
      </c>
      <c r="P145" s="3" t="n">
        <v>138645</v>
      </c>
      <c r="Q145" s="3" t="n">
        <v>3107</v>
      </c>
      <c r="R145" s="3" t="n">
        <v>8987</v>
      </c>
    </row>
    <row r="146" customFormat="false" ht="15" hidden="false" customHeight="false" outlineLevel="0" collapsed="false">
      <c r="A146" s="1" t="s">
        <v>311</v>
      </c>
      <c r="B146" s="1" t="s">
        <v>312</v>
      </c>
      <c r="C146" s="2" t="n">
        <v>1</v>
      </c>
      <c r="D146" s="2" t="n">
        <v>1</v>
      </c>
      <c r="E146" s="2" t="s">
        <v>18</v>
      </c>
      <c r="F146" s="3" t="s">
        <v>19</v>
      </c>
      <c r="G146" s="15" t="s">
        <v>258</v>
      </c>
      <c r="H146" s="3" t="s">
        <v>313</v>
      </c>
      <c r="I146" s="4" t="n">
        <f aca="false">1-(J146/SUM(J146:M146))</f>
        <v>0.290753719391371</v>
      </c>
      <c r="J146" s="3" t="n">
        <v>373321</v>
      </c>
      <c r="K146" s="3" t="n">
        <v>8619</v>
      </c>
      <c r="L146" s="3" t="n">
        <v>134923</v>
      </c>
      <c r="M146" s="3" t="n">
        <v>9500</v>
      </c>
      <c r="N146" s="3" t="n">
        <v>373284</v>
      </c>
      <c r="O146" s="3" t="n">
        <v>7326</v>
      </c>
      <c r="P146" s="3" t="n">
        <v>134764</v>
      </c>
      <c r="Q146" s="3" t="n">
        <v>6093</v>
      </c>
      <c r="R146" s="3" t="n">
        <v>4896</v>
      </c>
    </row>
    <row r="147" customFormat="false" ht="15" hidden="false" customHeight="false" outlineLevel="0" collapsed="false">
      <c r="A147" s="1" t="s">
        <v>314</v>
      </c>
      <c r="B147" s="1" t="s">
        <v>314</v>
      </c>
      <c r="C147" s="2" t="n">
        <v>1</v>
      </c>
      <c r="D147" s="2" t="n">
        <v>1</v>
      </c>
      <c r="E147" s="2" t="s">
        <v>315</v>
      </c>
      <c r="F147" s="3" t="s">
        <v>19</v>
      </c>
      <c r="G147" s="15" t="s">
        <v>20</v>
      </c>
      <c r="H147" s="3" t="s">
        <v>316</v>
      </c>
      <c r="I147" s="4" t="n">
        <f aca="false">1-(J147/SUM(J147:M147))</f>
        <v>0.0453147352682465</v>
      </c>
      <c r="J147" s="3" t="n">
        <v>502511</v>
      </c>
      <c r="K147" s="3" t="n">
        <v>5530</v>
      </c>
      <c r="L147" s="3" t="n">
        <v>7791</v>
      </c>
      <c r="M147" s="3" t="n">
        <v>10531</v>
      </c>
      <c r="N147" s="3" t="n">
        <v>502495</v>
      </c>
      <c r="O147" s="3" t="n">
        <v>5486</v>
      </c>
      <c r="P147" s="3" t="n">
        <v>7787</v>
      </c>
      <c r="Q147" s="3" t="n">
        <v>212</v>
      </c>
      <c r="R147" s="3" t="n">
        <v>10383</v>
      </c>
    </row>
    <row r="148" customFormat="false" ht="15" hidden="false" customHeight="false" outlineLevel="0" collapsed="false">
      <c r="A148" s="13" t="s">
        <v>317</v>
      </c>
      <c r="B148" s="1" t="s">
        <v>317</v>
      </c>
      <c r="C148" s="2" t="n">
        <v>1</v>
      </c>
      <c r="D148" s="2" t="n">
        <v>1</v>
      </c>
      <c r="E148" s="2" t="s">
        <v>315</v>
      </c>
      <c r="F148" s="3" t="s">
        <v>19</v>
      </c>
      <c r="G148" s="15" t="s">
        <v>20</v>
      </c>
      <c r="H148" s="3" t="s">
        <v>318</v>
      </c>
      <c r="I148" s="4" t="n">
        <f aca="false">1-(J148/SUM(J148:M148))</f>
        <v>0.0899037356349135</v>
      </c>
      <c r="J148" s="3" t="n">
        <v>479041</v>
      </c>
      <c r="K148" s="3" t="n">
        <v>7781</v>
      </c>
      <c r="L148" s="3" t="n">
        <v>7567</v>
      </c>
      <c r="M148" s="3" t="n">
        <v>31974</v>
      </c>
      <c r="N148" s="3" t="n">
        <v>479006</v>
      </c>
      <c r="O148" s="3" t="n">
        <v>7709</v>
      </c>
      <c r="P148" s="3" t="n">
        <v>7565</v>
      </c>
      <c r="Q148" s="3" t="n">
        <v>883</v>
      </c>
      <c r="R148" s="3" t="n">
        <v>31200</v>
      </c>
    </row>
    <row r="149" customFormat="false" ht="15" hidden="false" customHeight="false" outlineLevel="0" collapsed="false">
      <c r="A149" s="13" t="s">
        <v>319</v>
      </c>
      <c r="B149" s="1" t="s">
        <v>319</v>
      </c>
      <c r="C149" s="2" t="n">
        <v>1</v>
      </c>
      <c r="D149" s="2" t="n">
        <v>1</v>
      </c>
      <c r="E149" s="2" t="s">
        <v>315</v>
      </c>
      <c r="F149" s="3" t="s">
        <v>19</v>
      </c>
      <c r="G149" s="15" t="s">
        <v>20</v>
      </c>
      <c r="H149" s="3" t="s">
        <v>320</v>
      </c>
      <c r="I149" s="4" t="n">
        <f aca="false">1-(J149/SUM(J149:M149))</f>
        <v>0.236973343491089</v>
      </c>
      <c r="J149" s="3" t="n">
        <v>401629</v>
      </c>
      <c r="K149" s="3" t="n">
        <v>7943</v>
      </c>
      <c r="L149" s="3" t="n">
        <v>98679</v>
      </c>
      <c r="M149" s="3" t="n">
        <v>18112</v>
      </c>
      <c r="N149" s="3" t="n">
        <v>401605</v>
      </c>
      <c r="O149" s="3" t="n">
        <v>7701</v>
      </c>
      <c r="P149" s="3" t="n">
        <v>98643</v>
      </c>
      <c r="Q149" s="3" t="n">
        <v>986</v>
      </c>
      <c r="R149" s="3" t="n">
        <v>17428</v>
      </c>
    </row>
    <row r="150" customFormat="false" ht="15" hidden="false" customHeight="false" outlineLevel="0" collapsed="false">
      <c r="A150" s="13" t="s">
        <v>321</v>
      </c>
      <c r="B150" s="1" t="s">
        <v>322</v>
      </c>
      <c r="C150" s="2" t="n">
        <v>1</v>
      </c>
      <c r="D150" s="2" t="n">
        <v>1</v>
      </c>
      <c r="E150" s="2" t="s">
        <v>315</v>
      </c>
      <c r="F150" s="3" t="s">
        <v>19</v>
      </c>
      <c r="G150" s="15" t="s">
        <v>258</v>
      </c>
      <c r="H150" s="3" t="s">
        <v>323</v>
      </c>
      <c r="I150" s="4" t="n">
        <f aca="false">1-(J150/SUM(J150:M150))</f>
        <v>0.298227648979887</v>
      </c>
      <c r="J150" s="3" t="n">
        <v>369387</v>
      </c>
      <c r="K150" s="3" t="n">
        <v>12868</v>
      </c>
      <c r="L150" s="3" t="n">
        <v>130184</v>
      </c>
      <c r="M150" s="3" t="n">
        <v>13924</v>
      </c>
      <c r="N150" s="3" t="n">
        <v>369360</v>
      </c>
      <c r="O150" s="3" t="n">
        <v>11714</v>
      </c>
      <c r="P150" s="3" t="n">
        <v>130059</v>
      </c>
      <c r="Q150" s="3" t="n">
        <v>6854</v>
      </c>
      <c r="R150" s="3" t="n">
        <v>8376</v>
      </c>
    </row>
    <row r="151" customFormat="false" ht="15" hidden="false" customHeight="false" outlineLevel="0" collapsed="false">
      <c r="A151" s="13" t="s">
        <v>324</v>
      </c>
      <c r="B151" s="1" t="s">
        <v>324</v>
      </c>
      <c r="C151" s="2" t="n">
        <v>1</v>
      </c>
      <c r="D151" s="2" t="n">
        <v>1</v>
      </c>
      <c r="E151" s="2" t="s">
        <v>315</v>
      </c>
      <c r="F151" s="3" t="s">
        <v>19</v>
      </c>
      <c r="G151" s="15" t="s">
        <v>258</v>
      </c>
      <c r="H151" s="3" t="s">
        <v>325</v>
      </c>
      <c r="I151" s="4" t="n">
        <f aca="false">1-(J151/SUM(J151:M151))</f>
        <v>0.317210746196066</v>
      </c>
      <c r="J151" s="3" t="n">
        <v>359395</v>
      </c>
      <c r="K151" s="3" t="n">
        <v>31508</v>
      </c>
      <c r="L151" s="3" t="n">
        <v>121832</v>
      </c>
      <c r="M151" s="3" t="n">
        <v>13628</v>
      </c>
      <c r="N151" s="3" t="n">
        <v>359357</v>
      </c>
      <c r="O151" s="3" t="n">
        <v>30616</v>
      </c>
      <c r="P151" s="3" t="n">
        <v>121681</v>
      </c>
      <c r="Q151" s="3" t="n">
        <v>6767</v>
      </c>
      <c r="R151" s="3" t="n">
        <v>7942</v>
      </c>
    </row>
    <row r="152" customFormat="false" ht="15" hidden="false" customHeight="false" outlineLevel="0" collapsed="false">
      <c r="A152" s="13" t="s">
        <v>326</v>
      </c>
      <c r="B152" s="1" t="s">
        <v>326</v>
      </c>
      <c r="C152" s="2" t="n">
        <v>1</v>
      </c>
      <c r="D152" s="2" t="n">
        <v>1</v>
      </c>
      <c r="E152" s="2" t="s">
        <v>315</v>
      </c>
      <c r="F152" s="3" t="s">
        <v>19</v>
      </c>
      <c r="G152" s="15" t="s">
        <v>258</v>
      </c>
      <c r="H152" s="3" t="s">
        <v>327</v>
      </c>
      <c r="I152" s="4" t="n">
        <f aca="false">1-(J152/SUM(J152:M152))</f>
        <v>0.510134640922709</v>
      </c>
      <c r="J152" s="3" t="n">
        <v>257847</v>
      </c>
      <c r="K152" s="3" t="n">
        <v>15815</v>
      </c>
      <c r="L152" s="3" t="n">
        <v>238406</v>
      </c>
      <c r="M152" s="3" t="n">
        <v>14295</v>
      </c>
      <c r="N152" s="3" t="n">
        <v>257742</v>
      </c>
      <c r="O152" s="3" t="n">
        <v>12882</v>
      </c>
      <c r="P152" s="3" t="n">
        <v>237932</v>
      </c>
      <c r="Q152" s="3" t="n">
        <v>10443</v>
      </c>
      <c r="R152" s="3" t="n">
        <v>7364</v>
      </c>
    </row>
    <row r="153" customFormat="false" ht="15" hidden="false" customHeight="false" outlineLevel="0" collapsed="false">
      <c r="A153" s="13" t="s">
        <v>328</v>
      </c>
      <c r="B153" s="1" t="s">
        <v>329</v>
      </c>
      <c r="C153" s="2" t="n">
        <v>1</v>
      </c>
      <c r="D153" s="2" t="n">
        <v>1</v>
      </c>
      <c r="E153" s="2" t="s">
        <v>315</v>
      </c>
      <c r="F153" s="3" t="s">
        <v>19</v>
      </c>
      <c r="G153" s="15" t="s">
        <v>258</v>
      </c>
      <c r="H153" s="3" t="s">
        <v>330</v>
      </c>
      <c r="I153" s="4" t="n">
        <f aca="false">1-(J153/SUM(J153:M153))</f>
        <v>0.329270864403463</v>
      </c>
      <c r="J153" s="3" t="n">
        <v>353047</v>
      </c>
      <c r="K153" s="3" t="n">
        <v>47132</v>
      </c>
      <c r="L153" s="3" t="n">
        <v>112175</v>
      </c>
      <c r="M153" s="3" t="n">
        <v>14009</v>
      </c>
      <c r="N153" s="3" t="n">
        <v>353007</v>
      </c>
      <c r="O153" s="3" t="n">
        <v>46328</v>
      </c>
      <c r="P153" s="3" t="n">
        <v>112061</v>
      </c>
      <c r="Q153" s="3" t="n">
        <v>4653</v>
      </c>
      <c r="R153" s="3" t="n">
        <v>10314</v>
      </c>
    </row>
    <row r="154" customFormat="false" ht="15" hidden="false" customHeight="false" outlineLevel="0" collapsed="false">
      <c r="A154" s="13" t="s">
        <v>331</v>
      </c>
      <c r="B154" s="1" t="s">
        <v>331</v>
      </c>
      <c r="C154" s="2" t="n">
        <v>1</v>
      </c>
      <c r="D154" s="2" t="n">
        <v>1</v>
      </c>
      <c r="E154" s="2" t="s">
        <v>315</v>
      </c>
      <c r="F154" s="3" t="s">
        <v>19</v>
      </c>
      <c r="G154" s="15" t="s">
        <v>258</v>
      </c>
      <c r="H154" s="3" t="s">
        <v>332</v>
      </c>
      <c r="I154" s="4" t="n">
        <f aca="false">1-(J154/SUM(J154:M154))</f>
        <v>0.294958042263609</v>
      </c>
      <c r="J154" s="3" t="n">
        <v>371108</v>
      </c>
      <c r="K154" s="3" t="n">
        <v>9805</v>
      </c>
      <c r="L154" s="3" t="n">
        <v>130135</v>
      </c>
      <c r="M154" s="3" t="n">
        <v>15315</v>
      </c>
      <c r="N154" s="3" t="n">
        <v>371075</v>
      </c>
      <c r="O154" s="3" t="n">
        <v>8755</v>
      </c>
      <c r="P154" s="3" t="n">
        <v>129968</v>
      </c>
      <c r="Q154" s="3" t="n">
        <v>8081</v>
      </c>
      <c r="R154" s="3" t="n">
        <v>8484</v>
      </c>
    </row>
    <row r="155" customFormat="false" ht="15" hidden="false" customHeight="false" outlineLevel="0" collapsed="false">
      <c r="A155" s="13" t="s">
        <v>333</v>
      </c>
      <c r="B155" s="1" t="s">
        <v>334</v>
      </c>
      <c r="C155" s="2" t="n">
        <v>7</v>
      </c>
      <c r="D155" s="2" t="n">
        <v>5</v>
      </c>
      <c r="E155" s="2" t="s">
        <v>315</v>
      </c>
      <c r="F155" s="3" t="s">
        <v>19</v>
      </c>
      <c r="G155" s="15" t="s">
        <v>258</v>
      </c>
      <c r="H155" s="3" t="s">
        <v>335</v>
      </c>
      <c r="I155" s="4" t="n">
        <f aca="false">1-(J155/SUM(J155:M155))</f>
        <v>0.428377374549503</v>
      </c>
      <c r="J155" s="3" t="n">
        <v>300881</v>
      </c>
      <c r="K155" s="3" t="n">
        <v>84317</v>
      </c>
      <c r="L155" s="3" t="n">
        <v>112485</v>
      </c>
      <c r="M155" s="3" t="n">
        <v>28680</v>
      </c>
      <c r="N155" s="3" t="n">
        <v>300801</v>
      </c>
      <c r="O155" s="3" t="n">
        <v>83598</v>
      </c>
      <c r="P155" s="3" t="n">
        <v>112275</v>
      </c>
      <c r="Q155" s="3" t="n">
        <v>7640</v>
      </c>
      <c r="R155" s="3" t="n">
        <v>22049</v>
      </c>
    </row>
    <row r="156" customFormat="false" ht="15" hidden="false" customHeight="false" outlineLevel="0" collapsed="false">
      <c r="A156" s="13" t="s">
        <v>336</v>
      </c>
      <c r="B156" s="1" t="s">
        <v>337</v>
      </c>
      <c r="C156" s="2" t="n">
        <v>1</v>
      </c>
      <c r="D156" s="2" t="n">
        <v>1</v>
      </c>
      <c r="E156" s="2" t="s">
        <v>315</v>
      </c>
      <c r="F156" s="3" t="s">
        <v>19</v>
      </c>
      <c r="G156" s="15" t="s">
        <v>258</v>
      </c>
      <c r="H156" s="3" t="s">
        <v>338</v>
      </c>
      <c r="I156" s="4" t="n">
        <f aca="false">1-(J156/SUM(J156:M156))</f>
        <v>0.329968101861263</v>
      </c>
      <c r="J156" s="3" t="n">
        <v>352680</v>
      </c>
      <c r="K156" s="3" t="n">
        <v>45216</v>
      </c>
      <c r="L156" s="3" t="n">
        <v>114700</v>
      </c>
      <c r="M156" s="3" t="n">
        <v>13767</v>
      </c>
      <c r="N156" s="3" t="n">
        <v>352639</v>
      </c>
      <c r="O156" s="3" t="n">
        <v>44457</v>
      </c>
      <c r="P156" s="3" t="n">
        <v>114573</v>
      </c>
      <c r="Q156" s="3" t="n">
        <v>5672</v>
      </c>
      <c r="R156" s="3" t="n">
        <v>9022</v>
      </c>
    </row>
    <row r="157" customFormat="false" ht="15" hidden="false" customHeight="false" outlineLevel="0" collapsed="false">
      <c r="A157" s="13" t="s">
        <v>339</v>
      </c>
      <c r="B157" s="1" t="s">
        <v>340</v>
      </c>
      <c r="C157" s="2" t="n">
        <v>1</v>
      </c>
      <c r="D157" s="2" t="n">
        <v>1</v>
      </c>
      <c r="E157" s="2" t="s">
        <v>315</v>
      </c>
      <c r="F157" s="3" t="s">
        <v>19</v>
      </c>
      <c r="G157" s="15" t="s">
        <v>258</v>
      </c>
      <c r="H157" s="3" t="s">
        <v>341</v>
      </c>
      <c r="I157" s="4" t="n">
        <f aca="false">1-(J157/SUM(J157:M157))</f>
        <v>0.323683465593136</v>
      </c>
      <c r="J157" s="3" t="n">
        <v>355988</v>
      </c>
      <c r="K157" s="3" t="n">
        <v>39135</v>
      </c>
      <c r="L157" s="3" t="n">
        <v>117887</v>
      </c>
      <c r="M157" s="3" t="n">
        <v>13353</v>
      </c>
      <c r="N157" s="3" t="n">
        <v>355959</v>
      </c>
      <c r="O157" s="3" t="n">
        <v>38271</v>
      </c>
      <c r="P157" s="3" t="n">
        <v>117744</v>
      </c>
      <c r="Q157" s="3" t="n">
        <v>6268</v>
      </c>
      <c r="R157" s="3" t="n">
        <v>8121</v>
      </c>
    </row>
    <row r="158" customFormat="false" ht="15" hidden="false" customHeight="false" outlineLevel="0" collapsed="false">
      <c r="A158" s="13" t="s">
        <v>342</v>
      </c>
      <c r="B158" s="1" t="s">
        <v>343</v>
      </c>
      <c r="C158" s="2" t="n">
        <v>1</v>
      </c>
      <c r="D158" s="2" t="n">
        <v>1</v>
      </c>
      <c r="E158" s="2" t="s">
        <v>315</v>
      </c>
      <c r="F158" s="3" t="s">
        <v>19</v>
      </c>
      <c r="G158" s="15" t="s">
        <v>258</v>
      </c>
      <c r="H158" s="3" t="s">
        <v>344</v>
      </c>
      <c r="I158" s="4" t="n">
        <f aca="false">1-(J158/SUM(J158:M158))</f>
        <v>0.277209834277865</v>
      </c>
      <c r="J158" s="3" t="n">
        <v>380450</v>
      </c>
      <c r="K158" s="3" t="n">
        <v>14613</v>
      </c>
      <c r="L158" s="3" t="n">
        <v>112419</v>
      </c>
      <c r="M158" s="3" t="n">
        <v>18881</v>
      </c>
      <c r="N158" s="3" t="n">
        <v>380421</v>
      </c>
      <c r="O158" s="3" t="n">
        <v>13959</v>
      </c>
      <c r="P158" s="3" t="n">
        <v>112340</v>
      </c>
      <c r="Q158" s="3" t="n">
        <v>3522</v>
      </c>
      <c r="R158" s="3" t="n">
        <v>16121</v>
      </c>
    </row>
    <row r="159" customFormat="false" ht="15" hidden="false" customHeight="false" outlineLevel="0" collapsed="false">
      <c r="A159" s="13" t="s">
        <v>345</v>
      </c>
      <c r="B159" s="1" t="s">
        <v>346</v>
      </c>
      <c r="C159" s="2" t="n">
        <v>1</v>
      </c>
      <c r="D159" s="2" t="n">
        <v>1</v>
      </c>
      <c r="E159" s="2" t="s">
        <v>315</v>
      </c>
      <c r="F159" s="3" t="s">
        <v>19</v>
      </c>
      <c r="G159" s="15" t="s">
        <v>258</v>
      </c>
      <c r="H159" s="3" t="s">
        <v>347</v>
      </c>
      <c r="I159" s="4" t="n">
        <f aca="false">1-(J159/SUM(J159:M159))</f>
        <v>0.352465883810222</v>
      </c>
      <c r="J159" s="3" t="n">
        <v>340838</v>
      </c>
      <c r="K159" s="3" t="n">
        <v>75317</v>
      </c>
      <c r="L159" s="3" t="n">
        <v>91376</v>
      </c>
      <c r="M159" s="3" t="n">
        <v>18832</v>
      </c>
      <c r="N159" s="3" t="n">
        <v>340786</v>
      </c>
      <c r="O159" s="3" t="n">
        <v>74793</v>
      </c>
      <c r="P159" s="3" t="n">
        <v>91284</v>
      </c>
      <c r="Q159" s="3" t="n">
        <v>3061</v>
      </c>
      <c r="R159" s="3" t="n">
        <v>16439</v>
      </c>
    </row>
    <row r="160" customFormat="false" ht="15" hidden="false" customHeight="false" outlineLevel="0" collapsed="false">
      <c r="A160" s="13" t="s">
        <v>348</v>
      </c>
      <c r="B160" s="1" t="s">
        <v>349</v>
      </c>
      <c r="C160" s="2" t="n">
        <v>1</v>
      </c>
      <c r="D160" s="2" t="n">
        <v>1</v>
      </c>
      <c r="E160" s="2" t="s">
        <v>315</v>
      </c>
      <c r="F160" s="3" t="s">
        <v>19</v>
      </c>
      <c r="G160" s="15" t="s">
        <v>258</v>
      </c>
      <c r="H160" s="3" t="s">
        <v>350</v>
      </c>
      <c r="I160" s="4" t="n">
        <f aca="false">1-(J160/SUM(J160:M160))</f>
        <v>0.317738898820776</v>
      </c>
      <c r="J160" s="3" t="n">
        <v>359117</v>
      </c>
      <c r="K160" s="3" t="n">
        <v>21680</v>
      </c>
      <c r="L160" s="3" t="n">
        <v>131718</v>
      </c>
      <c r="M160" s="3" t="n">
        <v>13848</v>
      </c>
      <c r="N160" s="3" t="n">
        <v>359072</v>
      </c>
      <c r="O160" s="3" t="n">
        <v>20567</v>
      </c>
      <c r="P160" s="3" t="n">
        <v>131557</v>
      </c>
      <c r="Q160" s="3" t="n">
        <v>8304</v>
      </c>
      <c r="R160" s="3" t="n">
        <v>6863</v>
      </c>
    </row>
    <row r="161" customFormat="false" ht="15" hidden="false" customHeight="false" outlineLevel="0" collapsed="false">
      <c r="A161" s="13" t="s">
        <v>351</v>
      </c>
      <c r="B161" s="1" t="s">
        <v>352</v>
      </c>
      <c r="C161" s="2" t="n">
        <v>1</v>
      </c>
      <c r="D161" s="2" t="n">
        <v>1</v>
      </c>
      <c r="E161" s="2" t="s">
        <v>315</v>
      </c>
      <c r="F161" s="3" t="s">
        <v>19</v>
      </c>
      <c r="G161" s="15" t="s">
        <v>258</v>
      </c>
      <c r="H161" s="3" t="s">
        <v>353</v>
      </c>
      <c r="I161" s="4" t="n">
        <f aca="false">1-(J161/SUM(J161:M161))</f>
        <v>0.348789713562693</v>
      </c>
      <c r="J161" s="3" t="n">
        <v>342773</v>
      </c>
      <c r="K161" s="3" t="n">
        <v>58438</v>
      </c>
      <c r="L161" s="3" t="n">
        <v>108905</v>
      </c>
      <c r="M161" s="3" t="n">
        <v>16247</v>
      </c>
      <c r="N161" s="3" t="n">
        <v>342726</v>
      </c>
      <c r="O161" s="3" t="n">
        <v>57703</v>
      </c>
      <c r="P161" s="3" t="n">
        <v>108805</v>
      </c>
      <c r="Q161" s="3" t="n">
        <v>4971</v>
      </c>
      <c r="R161" s="3" t="n">
        <v>12158</v>
      </c>
    </row>
    <row r="162" customFormat="false" ht="15" hidden="false" customHeight="false" outlineLevel="0" collapsed="false">
      <c r="A162" s="13" t="s">
        <v>354</v>
      </c>
      <c r="B162" s="1" t="s">
        <v>355</v>
      </c>
      <c r="C162" s="6" t="n">
        <v>1</v>
      </c>
      <c r="D162" s="2" t="n">
        <v>1</v>
      </c>
      <c r="E162" s="2" t="s">
        <v>315</v>
      </c>
      <c r="F162" s="3" t="s">
        <v>19</v>
      </c>
      <c r="G162" s="15" t="s">
        <v>258</v>
      </c>
      <c r="H162" s="3" t="s">
        <v>356</v>
      </c>
      <c r="I162" s="4" t="n">
        <f aca="false">1-(J162/SUM(J162:M162))</f>
        <v>0.289070470378807</v>
      </c>
      <c r="J162" s="3" t="n">
        <v>374207</v>
      </c>
      <c r="K162" s="3" t="n">
        <v>9858</v>
      </c>
      <c r="L162" s="3" t="n">
        <v>133233</v>
      </c>
      <c r="M162" s="3" t="n">
        <v>9065</v>
      </c>
      <c r="N162" s="3" t="n">
        <v>374169</v>
      </c>
      <c r="O162" s="3" t="n">
        <v>8672</v>
      </c>
      <c r="P162" s="3" t="n">
        <v>133085</v>
      </c>
      <c r="Q162" s="3" t="n">
        <v>6333</v>
      </c>
      <c r="R162" s="3" t="n">
        <v>4104</v>
      </c>
    </row>
    <row r="163" customFormat="false" ht="15" hidden="false" customHeight="false" outlineLevel="0" collapsed="false">
      <c r="A163" s="13" t="s">
        <v>357</v>
      </c>
      <c r="B163" s="1" t="s">
        <v>358</v>
      </c>
      <c r="C163" s="2" t="n">
        <v>1</v>
      </c>
      <c r="D163" s="2" t="n">
        <v>1</v>
      </c>
      <c r="E163" s="2" t="s">
        <v>315</v>
      </c>
      <c r="F163" s="3" t="s">
        <v>19</v>
      </c>
      <c r="G163" s="15" t="s">
        <v>258</v>
      </c>
      <c r="H163" s="3" t="s">
        <v>359</v>
      </c>
      <c r="I163" s="4" t="n">
        <f aca="false">1-(J163/SUM(J163:M163))</f>
        <v>0.298896388993907</v>
      </c>
      <c r="J163" s="3" t="n">
        <v>369035</v>
      </c>
      <c r="K163" s="3" t="n">
        <v>19963</v>
      </c>
      <c r="L163" s="3" t="n">
        <v>127096</v>
      </c>
      <c r="M163" s="3" t="n">
        <v>10269</v>
      </c>
      <c r="N163" s="3" t="n">
        <v>369003</v>
      </c>
      <c r="O163" s="3" t="n">
        <v>18950</v>
      </c>
      <c r="P163" s="3" t="n">
        <v>126953</v>
      </c>
      <c r="Q163" s="3" t="n">
        <v>6436</v>
      </c>
      <c r="R163" s="3" t="n">
        <v>5021</v>
      </c>
    </row>
    <row r="164" customFormat="false" ht="15" hidden="false" customHeight="false" outlineLevel="0" collapsed="false">
      <c r="A164" s="13" t="s">
        <v>360</v>
      </c>
      <c r="B164" s="1" t="s">
        <v>361</v>
      </c>
      <c r="C164" s="2" t="n">
        <v>1</v>
      </c>
      <c r="D164" s="2" t="n">
        <v>1</v>
      </c>
      <c r="E164" s="2" t="s">
        <v>315</v>
      </c>
      <c r="F164" s="3" t="s">
        <v>19</v>
      </c>
      <c r="G164" s="15" t="s">
        <v>258</v>
      </c>
      <c r="H164" s="3" t="s">
        <v>362</v>
      </c>
      <c r="I164" s="4" t="n">
        <f aca="false">1-(J164/SUM(J164:M164))</f>
        <v>0.278009662533271</v>
      </c>
      <c r="J164" s="3" t="n">
        <v>380029</v>
      </c>
      <c r="K164" s="3" t="n">
        <v>12286</v>
      </c>
      <c r="L164" s="3" t="n">
        <v>124020</v>
      </c>
      <c r="M164" s="3" t="n">
        <v>10028</v>
      </c>
      <c r="N164" s="3" t="n">
        <v>379994</v>
      </c>
      <c r="O164" s="3" t="n">
        <v>11518</v>
      </c>
      <c r="P164" s="3" t="n">
        <v>123898</v>
      </c>
      <c r="Q164" s="3" t="n">
        <v>6241</v>
      </c>
      <c r="R164" s="3" t="n">
        <v>4712</v>
      </c>
    </row>
    <row r="165" customFormat="false" ht="15" hidden="false" customHeight="false" outlineLevel="0" collapsed="false">
      <c r="A165" s="13" t="s">
        <v>363</v>
      </c>
      <c r="B165" s="1" t="s">
        <v>363</v>
      </c>
      <c r="C165" s="2" t="n">
        <v>1</v>
      </c>
      <c r="D165" s="2" t="n">
        <v>1</v>
      </c>
      <c r="E165" s="2" t="s">
        <v>315</v>
      </c>
      <c r="F165" s="3" t="s">
        <v>19</v>
      </c>
      <c r="G165" s="15" t="s">
        <v>258</v>
      </c>
      <c r="H165" s="3" t="s">
        <v>364</v>
      </c>
      <c r="I165" s="4" t="n">
        <f aca="false">1-(J165/SUM(J165:M165))</f>
        <v>0.256769567769771</v>
      </c>
      <c r="J165" s="3" t="n">
        <v>391209</v>
      </c>
      <c r="K165" s="3" t="n">
        <v>7982</v>
      </c>
      <c r="L165" s="3" t="n">
        <v>115110</v>
      </c>
      <c r="M165" s="3" t="n">
        <v>12062</v>
      </c>
      <c r="N165" s="3" t="n">
        <v>391178</v>
      </c>
      <c r="O165" s="3" t="n">
        <v>7179</v>
      </c>
      <c r="P165" s="3" t="n">
        <v>115011</v>
      </c>
      <c r="Q165" s="3" t="n">
        <v>5452</v>
      </c>
      <c r="R165" s="3" t="n">
        <v>7543</v>
      </c>
    </row>
    <row r="166" customFormat="false" ht="15" hidden="false" customHeight="false" outlineLevel="0" collapsed="false">
      <c r="A166" s="13" t="s">
        <v>365</v>
      </c>
      <c r="B166" s="1" t="s">
        <v>366</v>
      </c>
      <c r="C166" s="2" t="n">
        <v>1</v>
      </c>
      <c r="D166" s="2" t="n">
        <v>1</v>
      </c>
      <c r="E166" s="2" t="s">
        <v>315</v>
      </c>
      <c r="F166" s="3" t="s">
        <v>19</v>
      </c>
      <c r="G166" s="15" t="s">
        <v>258</v>
      </c>
      <c r="H166" s="3" t="s">
        <v>367</v>
      </c>
      <c r="I166" s="4" t="n">
        <f aca="false">1-(J166/SUM(J166:M166))</f>
        <v>0.506340681240893</v>
      </c>
      <c r="J166" s="3" t="n">
        <v>259844</v>
      </c>
      <c r="K166" s="3" t="n">
        <v>21247</v>
      </c>
      <c r="L166" s="3" t="n">
        <v>228090</v>
      </c>
      <c r="M166" s="3" t="n">
        <v>17182</v>
      </c>
      <c r="N166" s="3" t="n">
        <v>259731</v>
      </c>
      <c r="O166" s="3" t="n">
        <v>18324</v>
      </c>
      <c r="P166" s="3" t="n">
        <v>227663</v>
      </c>
      <c r="Q166" s="3" t="n">
        <v>10656</v>
      </c>
      <c r="R166" s="3" t="n">
        <v>9989</v>
      </c>
    </row>
    <row r="167" customFormat="false" ht="15" hidden="false" customHeight="false" outlineLevel="0" collapsed="false">
      <c r="A167" s="13" t="s">
        <v>368</v>
      </c>
      <c r="B167" s="1" t="s">
        <v>369</v>
      </c>
      <c r="C167" s="2" t="n">
        <v>1</v>
      </c>
      <c r="D167" s="2" t="n">
        <v>1</v>
      </c>
      <c r="E167" s="2" t="s">
        <v>315</v>
      </c>
      <c r="F167" s="3" t="s">
        <v>19</v>
      </c>
      <c r="G167" s="15" t="s">
        <v>258</v>
      </c>
      <c r="H167" s="3" t="s">
        <v>370</v>
      </c>
      <c r="I167" s="4" t="n">
        <f aca="false">1-(J167/SUM(J167:M167))</f>
        <v>0.525608752894865</v>
      </c>
      <c r="J167" s="3" t="n">
        <v>249702</v>
      </c>
      <c r="K167" s="3" t="n">
        <v>43169</v>
      </c>
      <c r="L167" s="3" t="n">
        <v>215791</v>
      </c>
      <c r="M167" s="3" t="n">
        <v>17701</v>
      </c>
      <c r="N167" s="3" t="n">
        <v>249607</v>
      </c>
      <c r="O167" s="3" t="n">
        <v>40691</v>
      </c>
      <c r="P167" s="3" t="n">
        <v>215430</v>
      </c>
      <c r="Q167" s="3" t="n">
        <v>7914</v>
      </c>
      <c r="R167" s="3" t="n">
        <v>12721</v>
      </c>
    </row>
    <row r="168" customFormat="false" ht="15" hidden="false" customHeight="false" outlineLevel="0" collapsed="false">
      <c r="A168" s="13" t="s">
        <v>371</v>
      </c>
      <c r="B168" s="1" t="s">
        <v>372</v>
      </c>
      <c r="C168" s="2" t="n">
        <v>7</v>
      </c>
      <c r="D168" s="2" t="n">
        <v>5</v>
      </c>
      <c r="E168" s="2" t="s">
        <v>315</v>
      </c>
      <c r="F168" s="3" t="s">
        <v>19</v>
      </c>
      <c r="G168" s="15" t="s">
        <v>258</v>
      </c>
      <c r="H168" s="3" t="s">
        <v>373</v>
      </c>
      <c r="I168" s="4" t="n">
        <f aca="false">1-(J168/SUM(J168:M168))</f>
        <v>0.544616547895654</v>
      </c>
      <c r="J168" s="3" t="n">
        <v>239697</v>
      </c>
      <c r="K168" s="3" t="n">
        <v>67577</v>
      </c>
      <c r="L168" s="3" t="n">
        <v>195131</v>
      </c>
      <c r="M168" s="3" t="n">
        <v>23958</v>
      </c>
      <c r="N168" s="3" t="n">
        <v>239601</v>
      </c>
      <c r="O168" s="3" t="n">
        <v>65798</v>
      </c>
      <c r="P168" s="3" t="n">
        <v>194767</v>
      </c>
      <c r="Q168" s="3" t="n">
        <v>7718</v>
      </c>
      <c r="R168" s="3" t="n">
        <v>18479</v>
      </c>
    </row>
    <row r="169" customFormat="false" ht="15" hidden="false" customHeight="false" outlineLevel="0" collapsed="false">
      <c r="A169" s="13" t="s">
        <v>374</v>
      </c>
      <c r="B169" s="1" t="s">
        <v>374</v>
      </c>
      <c r="C169" s="2" t="n">
        <v>1</v>
      </c>
      <c r="D169" s="2" t="n">
        <v>1</v>
      </c>
      <c r="E169" s="2" t="s">
        <v>315</v>
      </c>
      <c r="F169" s="3" t="s">
        <v>19</v>
      </c>
      <c r="G169" s="15" t="s">
        <v>258</v>
      </c>
      <c r="H169" s="3" t="s">
        <v>375</v>
      </c>
      <c r="I169" s="4" t="n">
        <f aca="false">1-(J169/SUM(J169:M169))</f>
        <v>0.525669547441594</v>
      </c>
      <c r="J169" s="3" t="n">
        <v>249670</v>
      </c>
      <c r="K169" s="3" t="n">
        <v>30117</v>
      </c>
      <c r="L169" s="3" t="n">
        <v>227104</v>
      </c>
      <c r="M169" s="3" t="n">
        <v>19472</v>
      </c>
      <c r="N169" s="3" t="n">
        <v>249537</v>
      </c>
      <c r="O169" s="3" t="n">
        <v>27475</v>
      </c>
      <c r="P169" s="3" t="n">
        <v>226645</v>
      </c>
      <c r="Q169" s="3" t="n">
        <v>8903</v>
      </c>
      <c r="R169" s="3" t="n">
        <v>13803</v>
      </c>
    </row>
    <row r="170" customFormat="false" ht="15" hidden="false" customHeight="false" outlineLevel="0" collapsed="false">
      <c r="A170" s="13" t="s">
        <v>376</v>
      </c>
      <c r="B170" s="1" t="s">
        <v>376</v>
      </c>
      <c r="C170" s="2" t="n">
        <v>1</v>
      </c>
      <c r="D170" s="2" t="n">
        <v>1</v>
      </c>
      <c r="E170" s="2" t="s">
        <v>315</v>
      </c>
      <c r="F170" s="3" t="s">
        <v>19</v>
      </c>
      <c r="G170" s="15" t="s">
        <v>258</v>
      </c>
      <c r="H170" s="3" t="s">
        <v>377</v>
      </c>
      <c r="I170" s="4" t="n">
        <f aca="false">1-(J170/SUM(J170:M170))</f>
        <v>0.520817382680774</v>
      </c>
      <c r="J170" s="3" t="n">
        <v>252224</v>
      </c>
      <c r="K170" s="3" t="n">
        <v>56118</v>
      </c>
      <c r="L170" s="3" t="n">
        <v>172576</v>
      </c>
      <c r="M170" s="3" t="n">
        <v>45445</v>
      </c>
      <c r="N170" s="3" t="n">
        <v>252130</v>
      </c>
      <c r="O170" s="3" t="n">
        <v>53834</v>
      </c>
      <c r="P170" s="3" t="n">
        <v>172307</v>
      </c>
      <c r="Q170" s="3" t="n">
        <v>8886</v>
      </c>
      <c r="R170" s="3" t="n">
        <v>39206</v>
      </c>
    </row>
    <row r="171" customFormat="false" ht="15" hidden="false" customHeight="false" outlineLevel="0" collapsed="false">
      <c r="A171" s="13" t="s">
        <v>378</v>
      </c>
      <c r="B171" s="1" t="s">
        <v>379</v>
      </c>
      <c r="C171" s="2" t="n">
        <v>1</v>
      </c>
      <c r="D171" s="2" t="n">
        <v>1</v>
      </c>
      <c r="E171" s="2" t="s">
        <v>315</v>
      </c>
      <c r="F171" s="3" t="s">
        <v>19</v>
      </c>
      <c r="G171" s="15" t="s">
        <v>258</v>
      </c>
      <c r="H171" s="3" t="s">
        <v>380</v>
      </c>
      <c r="I171" s="4" t="n">
        <f aca="false">1-(J171/SUM(J171:M171))</f>
        <v>0.494187471383817</v>
      </c>
      <c r="J171" s="3" t="n">
        <v>266241</v>
      </c>
      <c r="K171" s="3" t="n">
        <v>18215</v>
      </c>
      <c r="L171" s="3" t="n">
        <v>227275</v>
      </c>
      <c r="M171" s="3" t="n">
        <v>14632</v>
      </c>
      <c r="N171" s="3" t="n">
        <v>266146</v>
      </c>
      <c r="O171" s="3" t="n">
        <v>15270</v>
      </c>
      <c r="P171" s="3" t="n">
        <v>226883</v>
      </c>
      <c r="Q171" s="3" t="n">
        <v>10622</v>
      </c>
      <c r="R171" s="3" t="n">
        <v>7442</v>
      </c>
    </row>
    <row r="172" customFormat="false" ht="15" hidden="false" customHeight="false" outlineLevel="0" collapsed="false">
      <c r="A172" s="13" t="s">
        <v>381</v>
      </c>
      <c r="B172" s="1" t="s">
        <v>382</v>
      </c>
      <c r="C172" s="2" t="n">
        <v>1</v>
      </c>
      <c r="D172" s="2" t="n">
        <v>1</v>
      </c>
      <c r="E172" s="2" t="s">
        <v>315</v>
      </c>
      <c r="F172" s="3" t="s">
        <v>19</v>
      </c>
      <c r="G172" s="15" t="s">
        <v>258</v>
      </c>
      <c r="H172" s="3" t="s">
        <v>383</v>
      </c>
      <c r="I172" s="4" t="n">
        <f aca="false">1-(J172/SUM(J172:M172))</f>
        <v>0.492164152875487</v>
      </c>
      <c r="J172" s="3" t="n">
        <v>267306</v>
      </c>
      <c r="K172" s="3" t="n">
        <v>25288</v>
      </c>
      <c r="L172" s="3" t="n">
        <v>213958</v>
      </c>
      <c r="M172" s="3" t="n">
        <v>19811</v>
      </c>
      <c r="N172" s="3" t="n">
        <v>267203</v>
      </c>
      <c r="O172" s="3" t="n">
        <v>22825</v>
      </c>
      <c r="P172" s="3" t="n">
        <v>213587</v>
      </c>
      <c r="Q172" s="3" t="n">
        <v>11998</v>
      </c>
      <c r="R172" s="3" t="n">
        <v>10750</v>
      </c>
    </row>
    <row r="173" customFormat="false" ht="15" hidden="false" customHeight="false" outlineLevel="0" collapsed="false">
      <c r="A173" s="13" t="s">
        <v>384</v>
      </c>
      <c r="B173" s="1" t="s">
        <v>384</v>
      </c>
      <c r="C173" s="2" t="n">
        <v>1</v>
      </c>
      <c r="D173" s="2" t="n">
        <v>1</v>
      </c>
      <c r="E173" s="2" t="s">
        <v>315</v>
      </c>
      <c r="F173" s="3" t="s">
        <v>19</v>
      </c>
      <c r="G173" s="15" t="s">
        <v>258</v>
      </c>
      <c r="H173" s="3" t="s">
        <v>385</v>
      </c>
      <c r="I173" s="4" t="n">
        <f aca="false">1-(J173/SUM(J173:M173))</f>
        <v>0.51760667068164</v>
      </c>
      <c r="J173" s="3" t="n">
        <v>253914</v>
      </c>
      <c r="K173" s="3" t="n">
        <v>24147</v>
      </c>
      <c r="L173" s="3" t="n">
        <v>231326</v>
      </c>
      <c r="M173" s="3" t="n">
        <v>16976</v>
      </c>
      <c r="N173" s="3" t="n">
        <v>253808</v>
      </c>
      <c r="O173" s="3" t="n">
        <v>21061</v>
      </c>
      <c r="P173" s="3" t="n">
        <v>230993</v>
      </c>
      <c r="Q173" s="3" t="n">
        <v>9799</v>
      </c>
      <c r="R173" s="3" t="n">
        <v>10702</v>
      </c>
    </row>
    <row r="174" customFormat="false" ht="15" hidden="false" customHeight="false" outlineLevel="0" collapsed="false">
      <c r="A174" s="13" t="s">
        <v>386</v>
      </c>
      <c r="B174" s="1" t="s">
        <v>386</v>
      </c>
      <c r="C174" s="2" t="n">
        <v>1</v>
      </c>
      <c r="D174" s="2" t="n">
        <v>1</v>
      </c>
      <c r="E174" s="2" t="s">
        <v>315</v>
      </c>
      <c r="F174" s="3" t="s">
        <v>19</v>
      </c>
      <c r="G174" s="15" t="s">
        <v>258</v>
      </c>
      <c r="H174" s="3" t="s">
        <v>387</v>
      </c>
      <c r="I174" s="4" t="n">
        <f aca="false">1-(J174/SUM(J174:M174))</f>
        <v>0.150745778103704</v>
      </c>
      <c r="J174" s="3" t="n">
        <v>447016</v>
      </c>
      <c r="K174" s="3" t="n">
        <v>59666</v>
      </c>
      <c r="L174" s="3" t="n">
        <v>3093</v>
      </c>
      <c r="M174" s="3" t="n">
        <v>16588</v>
      </c>
      <c r="N174" s="3" t="n">
        <v>446958</v>
      </c>
      <c r="O174" s="3" t="n">
        <v>59585</v>
      </c>
      <c r="P174" s="3" t="n">
        <v>3093</v>
      </c>
      <c r="Q174" s="3" t="n">
        <v>670</v>
      </c>
      <c r="R174" s="3" t="n">
        <v>16057</v>
      </c>
    </row>
    <row r="175" customFormat="false" ht="15" hidden="false" customHeight="false" outlineLevel="0" collapsed="false">
      <c r="A175" s="13" t="s">
        <v>388</v>
      </c>
      <c r="B175" s="1" t="s">
        <v>389</v>
      </c>
      <c r="C175" s="2" t="n">
        <v>1</v>
      </c>
      <c r="D175" s="2" t="n">
        <v>1</v>
      </c>
      <c r="E175" s="2" t="s">
        <v>315</v>
      </c>
      <c r="F175" s="3" t="s">
        <v>19</v>
      </c>
      <c r="G175" s="15" t="s">
        <v>258</v>
      </c>
      <c r="H175" s="3" t="s">
        <v>390</v>
      </c>
      <c r="I175" s="4" t="n">
        <f aca="false">1-(J175/SUM(J175:M175))</f>
        <v>0.512499928756391</v>
      </c>
      <c r="J175" s="3" t="n">
        <v>256602</v>
      </c>
      <c r="K175" s="3" t="n">
        <v>19167</v>
      </c>
      <c r="L175" s="3" t="n">
        <v>233232</v>
      </c>
      <c r="M175" s="3" t="n">
        <v>17362</v>
      </c>
      <c r="N175" s="3" t="n">
        <v>256500</v>
      </c>
      <c r="O175" s="3" t="n">
        <v>16004</v>
      </c>
      <c r="P175" s="3" t="n">
        <v>232865</v>
      </c>
      <c r="Q175" s="3" t="n">
        <v>10774</v>
      </c>
      <c r="R175" s="3" t="n">
        <v>10220</v>
      </c>
    </row>
    <row r="176" customFormat="false" ht="15" hidden="false" customHeight="false" outlineLevel="0" collapsed="false">
      <c r="A176" s="13" t="s">
        <v>391</v>
      </c>
      <c r="B176" s="1" t="s">
        <v>392</v>
      </c>
      <c r="C176" s="2" t="n">
        <v>7</v>
      </c>
      <c r="D176" s="2" t="n">
        <v>5</v>
      </c>
      <c r="E176" s="2" t="s">
        <v>315</v>
      </c>
      <c r="F176" s="3" t="s">
        <v>19</v>
      </c>
      <c r="G176" s="15" t="s">
        <v>258</v>
      </c>
      <c r="H176" s="3" t="s">
        <v>393</v>
      </c>
      <c r="I176" s="4" t="n">
        <f aca="false">1-(J176/SUM(J176:M176))</f>
        <v>0.55198978651615</v>
      </c>
      <c r="J176" s="3" t="n">
        <v>235816</v>
      </c>
      <c r="K176" s="3" t="n">
        <v>104470</v>
      </c>
      <c r="L176" s="3" t="n">
        <v>143817</v>
      </c>
      <c r="M176" s="3" t="n">
        <v>42260</v>
      </c>
      <c r="N176" s="3" t="n">
        <v>235713</v>
      </c>
      <c r="O176" s="3" t="n">
        <v>102610</v>
      </c>
      <c r="P176" s="3" t="n">
        <v>143549</v>
      </c>
      <c r="Q176" s="3" t="n">
        <v>8258</v>
      </c>
      <c r="R176" s="3" t="n">
        <v>36233</v>
      </c>
    </row>
    <row r="177" customFormat="false" ht="15" hidden="false" customHeight="false" outlineLevel="0" collapsed="false">
      <c r="A177" s="13" t="s">
        <v>394</v>
      </c>
      <c r="B177" s="1" t="s">
        <v>394</v>
      </c>
      <c r="C177" s="2" t="n">
        <v>1</v>
      </c>
      <c r="D177" s="2" t="n">
        <v>1</v>
      </c>
      <c r="E177" s="2" t="s">
        <v>315</v>
      </c>
      <c r="F177" s="3" t="s">
        <v>19</v>
      </c>
      <c r="G177" s="15" t="s">
        <v>258</v>
      </c>
      <c r="H177" s="3" t="s">
        <v>395</v>
      </c>
      <c r="I177" s="4" t="n">
        <f aca="false">1-(J177/SUM(J177:M177))</f>
        <v>0.492982979426745</v>
      </c>
      <c r="J177" s="3" t="n">
        <v>266875</v>
      </c>
      <c r="K177" s="3" t="n">
        <v>15142</v>
      </c>
      <c r="L177" s="3" t="n">
        <v>226917</v>
      </c>
      <c r="M177" s="3" t="n">
        <v>17429</v>
      </c>
      <c r="N177" s="3" t="n">
        <v>266758</v>
      </c>
      <c r="O177" s="3" t="n">
        <v>12081</v>
      </c>
      <c r="P177" s="3" t="n">
        <v>226536</v>
      </c>
      <c r="Q177" s="3" t="n">
        <v>11400</v>
      </c>
      <c r="R177" s="3" t="n">
        <v>9588</v>
      </c>
    </row>
    <row r="178" customFormat="false" ht="15" hidden="false" customHeight="false" outlineLevel="0" collapsed="false">
      <c r="A178" s="13" t="s">
        <v>396</v>
      </c>
      <c r="B178" s="1" t="s">
        <v>396</v>
      </c>
      <c r="C178" s="2" t="n">
        <v>1</v>
      </c>
      <c r="D178" s="2" t="n">
        <v>1</v>
      </c>
      <c r="E178" s="2" t="s">
        <v>315</v>
      </c>
      <c r="F178" s="3" t="s">
        <v>19</v>
      </c>
      <c r="G178" s="15" t="s">
        <v>258</v>
      </c>
      <c r="H178" s="3" t="s">
        <v>397</v>
      </c>
      <c r="I178" s="4" t="n">
        <f aca="false">1-(J178/SUM(J178:M178))</f>
        <v>0.27611173277757</v>
      </c>
      <c r="J178" s="3" t="n">
        <v>381028</v>
      </c>
      <c r="K178" s="3" t="n">
        <v>8570</v>
      </c>
      <c r="L178" s="3" t="n">
        <v>129031</v>
      </c>
      <c r="M178" s="3" t="n">
        <v>7734</v>
      </c>
      <c r="N178" s="3" t="n">
        <v>381001</v>
      </c>
      <c r="O178" s="3" t="n">
        <v>7554</v>
      </c>
      <c r="P178" s="3" t="n">
        <v>128899</v>
      </c>
      <c r="Q178" s="3" t="n">
        <v>5500</v>
      </c>
      <c r="R178" s="3" t="n">
        <v>3409</v>
      </c>
    </row>
    <row r="179" customFormat="false" ht="15" hidden="false" customHeight="false" outlineLevel="0" collapsed="false">
      <c r="A179" s="13" t="s">
        <v>398</v>
      </c>
      <c r="B179" s="1" t="s">
        <v>398</v>
      </c>
      <c r="C179" s="2" t="n">
        <v>1</v>
      </c>
      <c r="D179" s="2" t="n">
        <v>1</v>
      </c>
      <c r="E179" s="2" t="s">
        <v>315</v>
      </c>
      <c r="F179" s="3" t="s">
        <v>19</v>
      </c>
      <c r="G179" s="15" t="s">
        <v>258</v>
      </c>
      <c r="H179" s="3" t="s">
        <v>399</v>
      </c>
      <c r="I179" s="4" t="n">
        <f aca="false">1-(J179/SUM(J179:M179))</f>
        <v>0.502917188328207</v>
      </c>
      <c r="J179" s="3" t="n">
        <v>261646</v>
      </c>
      <c r="K179" s="3" t="n">
        <v>14864</v>
      </c>
      <c r="L179" s="3" t="n">
        <v>235334</v>
      </c>
      <c r="M179" s="3" t="n">
        <v>14519</v>
      </c>
      <c r="N179" s="3" t="n">
        <v>261523</v>
      </c>
      <c r="O179" s="3" t="n">
        <v>11865</v>
      </c>
      <c r="P179" s="3" t="n">
        <v>234890</v>
      </c>
      <c r="Q179" s="3" t="n">
        <v>10861</v>
      </c>
      <c r="R179" s="3" t="n">
        <v>7224</v>
      </c>
    </row>
    <row r="180" customFormat="false" ht="15" hidden="false" customHeight="false" outlineLevel="0" collapsed="false">
      <c r="A180" s="13" t="s">
        <v>400</v>
      </c>
      <c r="B180" s="1" t="s">
        <v>401</v>
      </c>
      <c r="C180" s="2" t="n">
        <v>1</v>
      </c>
      <c r="D180" s="2" t="n">
        <v>1</v>
      </c>
      <c r="E180" s="2" t="s">
        <v>315</v>
      </c>
      <c r="F180" s="3" t="s">
        <v>19</v>
      </c>
      <c r="G180" s="15" t="s">
        <v>258</v>
      </c>
      <c r="H180" s="3" t="s">
        <v>402</v>
      </c>
      <c r="I180" s="4" t="n">
        <f aca="false">1-(J180/SUM(J180:M180))</f>
        <v>0.306110041929239</v>
      </c>
      <c r="J180" s="3" t="n">
        <v>365238</v>
      </c>
      <c r="K180" s="3" t="n">
        <v>24234</v>
      </c>
      <c r="L180" s="3" t="n">
        <v>124039</v>
      </c>
      <c r="M180" s="3" t="n">
        <v>12852</v>
      </c>
      <c r="N180" s="3" t="n">
        <v>365195</v>
      </c>
      <c r="O180" s="3" t="n">
        <v>23304</v>
      </c>
      <c r="P180" s="3" t="n">
        <v>123911</v>
      </c>
      <c r="Q180" s="3" t="n">
        <v>6398</v>
      </c>
      <c r="R180" s="3" t="n">
        <v>7555</v>
      </c>
    </row>
    <row r="181" customFormat="false" ht="15" hidden="false" customHeight="false" outlineLevel="0" collapsed="false">
      <c r="A181" s="13" t="s">
        <v>403</v>
      </c>
      <c r="B181" s="1" t="s">
        <v>403</v>
      </c>
      <c r="C181" s="2" t="n">
        <v>1</v>
      </c>
      <c r="D181" s="2" t="n">
        <v>1</v>
      </c>
      <c r="E181" s="2" t="s">
        <v>315</v>
      </c>
      <c r="F181" s="3" t="s">
        <v>84</v>
      </c>
      <c r="G181" s="15" t="s">
        <v>404</v>
      </c>
      <c r="H181" s="3" t="s">
        <v>405</v>
      </c>
      <c r="I181" s="4" t="n">
        <f aca="false">1-(J181/SUM(J181:M181))</f>
        <v>0.538987352834451</v>
      </c>
      <c r="J181" s="3" t="n">
        <v>242660</v>
      </c>
      <c r="K181" s="3" t="n">
        <v>42358</v>
      </c>
      <c r="L181" s="3" t="n">
        <v>220388</v>
      </c>
      <c r="M181" s="3" t="n">
        <v>20957</v>
      </c>
      <c r="N181" s="3" t="n">
        <v>242576</v>
      </c>
      <c r="O181" s="3" t="n">
        <v>39747</v>
      </c>
      <c r="P181" s="3" t="n">
        <v>220071</v>
      </c>
      <c r="Q181" s="3" t="n">
        <v>7638</v>
      </c>
      <c r="R181" s="3" t="n">
        <v>16331</v>
      </c>
    </row>
    <row r="182" customFormat="false" ht="15" hidden="false" customHeight="false" outlineLevel="0" collapsed="false">
      <c r="A182" s="13" t="s">
        <v>406</v>
      </c>
      <c r="B182" s="1" t="s">
        <v>406</v>
      </c>
      <c r="C182" s="2" t="n">
        <v>1</v>
      </c>
      <c r="D182" s="2" t="n">
        <v>1</v>
      </c>
      <c r="E182" s="2" t="s">
        <v>315</v>
      </c>
      <c r="F182" s="3" t="s">
        <v>84</v>
      </c>
      <c r="G182" s="15" t="s">
        <v>404</v>
      </c>
      <c r="H182" s="3" t="s">
        <v>407</v>
      </c>
      <c r="I182" s="4" t="n">
        <f aca="false">1-(J182/SUM(J182:M182))</f>
        <v>0.525747440454591</v>
      </c>
      <c r="J182" s="3" t="n">
        <v>249629</v>
      </c>
      <c r="K182" s="3" t="n">
        <v>30044</v>
      </c>
      <c r="L182" s="3" t="n">
        <v>227696</v>
      </c>
      <c r="M182" s="3" t="n">
        <v>18994</v>
      </c>
      <c r="N182" s="3" t="n">
        <v>249529</v>
      </c>
      <c r="O182" s="3" t="n">
        <v>27177</v>
      </c>
      <c r="P182" s="3" t="n">
        <v>227247</v>
      </c>
      <c r="Q182" s="3" t="n">
        <v>10400</v>
      </c>
      <c r="R182" s="3" t="n">
        <v>12010</v>
      </c>
    </row>
    <row r="183" customFormat="false" ht="15" hidden="false" customHeight="false" outlineLevel="0" collapsed="false">
      <c r="A183" s="13" t="s">
        <v>408</v>
      </c>
      <c r="B183" s="1" t="s">
        <v>408</v>
      </c>
      <c r="C183" s="2" t="n">
        <v>1</v>
      </c>
      <c r="D183" s="2" t="n">
        <v>1</v>
      </c>
      <c r="E183" s="2" t="s">
        <v>315</v>
      </c>
      <c r="F183" s="3" t="s">
        <v>19</v>
      </c>
      <c r="G183" s="15" t="s">
        <v>404</v>
      </c>
      <c r="H183" s="3" t="s">
        <v>409</v>
      </c>
      <c r="I183" s="4" t="n">
        <f aca="false">1-(J183/SUM(J183:M183))</f>
        <v>0.542707219162441</v>
      </c>
      <c r="J183" s="3" t="n">
        <v>240702</v>
      </c>
      <c r="K183" s="3" t="n">
        <v>36396</v>
      </c>
      <c r="L183" s="3" t="n">
        <v>221332</v>
      </c>
      <c r="M183" s="3" t="n">
        <v>27933</v>
      </c>
      <c r="N183" s="3" t="n">
        <v>240609</v>
      </c>
      <c r="O183" s="3" t="n">
        <v>33840</v>
      </c>
      <c r="P183" s="3" t="n">
        <v>220874</v>
      </c>
      <c r="Q183" s="3" t="n">
        <v>9373</v>
      </c>
      <c r="R183" s="3" t="n">
        <v>21667</v>
      </c>
    </row>
    <row r="184" customFormat="false" ht="15" hidden="false" customHeight="false" outlineLevel="0" collapsed="false">
      <c r="A184" s="1" t="s">
        <v>410</v>
      </c>
      <c r="B184" s="1" t="s">
        <v>410</v>
      </c>
      <c r="C184" s="2" t="n">
        <v>1</v>
      </c>
      <c r="D184" s="2" t="n">
        <v>1</v>
      </c>
      <c r="E184" s="2" t="s">
        <v>315</v>
      </c>
      <c r="F184" s="3" t="s">
        <v>84</v>
      </c>
      <c r="G184" s="15" t="s">
        <v>404</v>
      </c>
      <c r="H184" s="3" t="s">
        <v>411</v>
      </c>
      <c r="I184" s="4" t="n">
        <f aca="false">1-(J184/SUM(J184:M184))</f>
        <v>0.531557119326396</v>
      </c>
      <c r="J184" s="3" t="n">
        <v>246571</v>
      </c>
      <c r="K184" s="3" t="n">
        <v>37676</v>
      </c>
      <c r="L184" s="3" t="n">
        <v>224416</v>
      </c>
      <c r="M184" s="3" t="n">
        <v>17700</v>
      </c>
      <c r="N184" s="3" t="n">
        <v>246469</v>
      </c>
      <c r="O184" s="3" t="n">
        <v>35069</v>
      </c>
      <c r="P184" s="3" t="n">
        <v>223978</v>
      </c>
      <c r="Q184" s="3" t="n">
        <v>8413</v>
      </c>
      <c r="R184" s="3" t="n">
        <v>12434</v>
      </c>
    </row>
    <row r="185" customFormat="false" ht="15" hidden="false" customHeight="false" outlineLevel="0" collapsed="false">
      <c r="A185" s="1" t="s">
        <v>412</v>
      </c>
      <c r="B185" s="1" t="s">
        <v>412</v>
      </c>
      <c r="C185" s="2" t="n">
        <v>1</v>
      </c>
      <c r="D185" s="2" t="n">
        <v>1</v>
      </c>
      <c r="E185" s="2" t="s">
        <v>315</v>
      </c>
      <c r="F185" s="3" t="s">
        <v>19</v>
      </c>
      <c r="G185" s="15" t="s">
        <v>404</v>
      </c>
      <c r="H185" s="3" t="s">
        <v>413</v>
      </c>
      <c r="I185" s="4" t="n">
        <f aca="false">1-(J185/SUM(J185:M185))</f>
        <v>0.536230700106201</v>
      </c>
      <c r="J185" s="3" t="n">
        <v>244111</v>
      </c>
      <c r="K185" s="3" t="n">
        <v>36024</v>
      </c>
      <c r="L185" s="3" t="n">
        <v>223303</v>
      </c>
      <c r="M185" s="3" t="n">
        <v>22925</v>
      </c>
      <c r="N185" s="3" t="n">
        <v>244040</v>
      </c>
      <c r="O185" s="3" t="n">
        <v>33393</v>
      </c>
      <c r="P185" s="3" t="n">
        <v>222923</v>
      </c>
      <c r="Q185" s="3" t="n">
        <v>9319</v>
      </c>
      <c r="R185" s="3" t="n">
        <v>16688</v>
      </c>
    </row>
    <row r="186" customFormat="false" ht="15" hidden="false" customHeight="false" outlineLevel="0" collapsed="false">
      <c r="A186" s="1" t="s">
        <v>414</v>
      </c>
      <c r="B186" s="1" t="s">
        <v>414</v>
      </c>
      <c r="C186" s="2" t="n">
        <v>1</v>
      </c>
      <c r="D186" s="2" t="n">
        <v>1</v>
      </c>
      <c r="E186" s="2" t="s">
        <v>315</v>
      </c>
      <c r="F186" s="3" t="s">
        <v>84</v>
      </c>
      <c r="G186" s="15" t="s">
        <v>404</v>
      </c>
      <c r="H186" s="3" t="s">
        <v>415</v>
      </c>
      <c r="I186" s="4" t="n">
        <f aca="false">1-(J186/SUM(J186:M186))</f>
        <v>0.531104959885098</v>
      </c>
      <c r="J186" s="3" t="n">
        <v>246809</v>
      </c>
      <c r="K186" s="3" t="n">
        <v>35206</v>
      </c>
      <c r="L186" s="3" t="n">
        <v>225274</v>
      </c>
      <c r="M186" s="3" t="n">
        <v>19074</v>
      </c>
      <c r="N186" s="3" t="n">
        <v>246690</v>
      </c>
      <c r="O186" s="3" t="n">
        <v>32404</v>
      </c>
      <c r="P186" s="3" t="n">
        <v>224881</v>
      </c>
      <c r="Q186" s="3" t="n">
        <v>8814</v>
      </c>
      <c r="R186" s="3" t="n">
        <v>13574</v>
      </c>
    </row>
    <row r="187" customFormat="false" ht="15" hidden="false" customHeight="false" outlineLevel="0" collapsed="false">
      <c r="A187" s="1" t="s">
        <v>416</v>
      </c>
      <c r="B187" s="1" t="s">
        <v>416</v>
      </c>
      <c r="C187" s="2" t="n">
        <v>1</v>
      </c>
      <c r="D187" s="2" t="n">
        <v>1</v>
      </c>
      <c r="E187" s="2" t="s">
        <v>315</v>
      </c>
      <c r="F187" s="3" t="s">
        <v>19</v>
      </c>
      <c r="G187" s="15" t="s">
        <v>404</v>
      </c>
      <c r="H187" s="3" t="s">
        <v>417</v>
      </c>
      <c r="I187" s="4" t="n">
        <f aca="false">1-(J187/SUM(J187:M187))</f>
        <v>0.532305652182999</v>
      </c>
      <c r="J187" s="3" t="n">
        <v>246177</v>
      </c>
      <c r="K187" s="3" t="n">
        <v>40612</v>
      </c>
      <c r="L187" s="3" t="n">
        <v>224617</v>
      </c>
      <c r="M187" s="3" t="n">
        <v>14957</v>
      </c>
      <c r="N187" s="3" t="n">
        <v>246093</v>
      </c>
      <c r="O187" s="3" t="n">
        <v>38024</v>
      </c>
      <c r="P187" s="3" t="n">
        <v>224256</v>
      </c>
      <c r="Q187" s="3" t="n">
        <v>7485</v>
      </c>
      <c r="R187" s="3" t="n">
        <v>10505</v>
      </c>
    </row>
    <row r="188" customFormat="false" ht="15" hidden="false" customHeight="false" outlineLevel="0" collapsed="false">
      <c r="A188" s="1" t="s">
        <v>418</v>
      </c>
      <c r="B188" s="1" t="s">
        <v>418</v>
      </c>
      <c r="C188" s="2" t="n">
        <v>1</v>
      </c>
      <c r="D188" s="2" t="n">
        <v>1</v>
      </c>
      <c r="E188" s="2" t="s">
        <v>315</v>
      </c>
      <c r="F188" s="3" t="s">
        <v>19</v>
      </c>
      <c r="G188" s="15" t="s">
        <v>404</v>
      </c>
      <c r="H188" s="3" t="s">
        <v>419</v>
      </c>
      <c r="I188" s="4" t="n">
        <f aca="false">1-(J188/SUM(J188:M188))</f>
        <v>0.285301208481599</v>
      </c>
      <c r="J188" s="3" t="n">
        <v>376191</v>
      </c>
      <c r="K188" s="3" t="n">
        <v>14885</v>
      </c>
      <c r="L188" s="3" t="n">
        <v>125016</v>
      </c>
      <c r="M188" s="3" t="n">
        <v>10271</v>
      </c>
      <c r="N188" s="3" t="n">
        <v>376153</v>
      </c>
      <c r="O188" s="3" t="n">
        <v>13980</v>
      </c>
      <c r="P188" s="3" t="n">
        <v>124882</v>
      </c>
      <c r="Q188" s="3" t="n">
        <v>5220</v>
      </c>
      <c r="R188" s="3" t="n">
        <v>6128</v>
      </c>
    </row>
    <row r="189" customFormat="false" ht="15" hidden="false" customHeight="false" outlineLevel="0" collapsed="false">
      <c r="A189" s="1" t="s">
        <v>420</v>
      </c>
      <c r="B189" s="1" t="s">
        <v>420</v>
      </c>
      <c r="C189" s="2" t="n">
        <v>1</v>
      </c>
      <c r="D189" s="2" t="n">
        <v>1</v>
      </c>
      <c r="E189" s="2" t="s">
        <v>315</v>
      </c>
      <c r="F189" s="3" t="s">
        <v>19</v>
      </c>
      <c r="G189" s="15" t="s">
        <v>404</v>
      </c>
      <c r="H189" s="3" t="s">
        <v>421</v>
      </c>
      <c r="I189" s="4" t="n">
        <f aca="false">1-(J189/SUM(J189:M189))</f>
        <v>0.334795568837475</v>
      </c>
      <c r="J189" s="3" t="n">
        <v>350139</v>
      </c>
      <c r="K189" s="3" t="n">
        <v>53731</v>
      </c>
      <c r="L189" s="3" t="n">
        <v>110266</v>
      </c>
      <c r="M189" s="3" t="n">
        <v>12227</v>
      </c>
      <c r="N189" s="3" t="n">
        <v>350096</v>
      </c>
      <c r="O189" s="3" t="n">
        <v>52923</v>
      </c>
      <c r="P189" s="3" t="n">
        <v>110148</v>
      </c>
      <c r="Q189" s="3" t="n">
        <v>3589</v>
      </c>
      <c r="R189" s="3" t="n">
        <v>9607</v>
      </c>
    </row>
    <row r="190" customFormat="false" ht="15" hidden="false" customHeight="false" outlineLevel="0" collapsed="false">
      <c r="A190" s="1" t="s">
        <v>422</v>
      </c>
      <c r="B190" s="1" t="s">
        <v>422</v>
      </c>
      <c r="C190" s="2" t="n">
        <v>1</v>
      </c>
      <c r="D190" s="2" t="n">
        <v>1</v>
      </c>
      <c r="E190" s="2" t="s">
        <v>315</v>
      </c>
      <c r="F190" s="3" t="s">
        <v>84</v>
      </c>
      <c r="G190" s="15" t="s">
        <v>404</v>
      </c>
      <c r="H190" s="3" t="s">
        <v>423</v>
      </c>
      <c r="I190" s="4" t="n">
        <f aca="false">1-(J190/SUM(J190:M190))</f>
        <v>0.324696074762094</v>
      </c>
      <c r="J190" s="3" t="n">
        <v>355455</v>
      </c>
      <c r="K190" s="3" t="n">
        <v>41594</v>
      </c>
      <c r="L190" s="3" t="n">
        <v>116460</v>
      </c>
      <c r="M190" s="3" t="n">
        <v>12854</v>
      </c>
      <c r="N190" s="3" t="n">
        <v>355387</v>
      </c>
      <c r="O190" s="3" t="n">
        <v>40721</v>
      </c>
      <c r="P190" s="3" t="n">
        <v>116308</v>
      </c>
      <c r="Q190" s="3" t="n">
        <v>4904</v>
      </c>
      <c r="R190" s="3" t="n">
        <v>9043</v>
      </c>
    </row>
    <row r="191" customFormat="false" ht="15" hidden="false" customHeight="false" outlineLevel="0" collapsed="false">
      <c r="A191" s="1" t="s">
        <v>424</v>
      </c>
      <c r="B191" s="1" t="s">
        <v>424</v>
      </c>
      <c r="C191" s="2" t="n">
        <v>1</v>
      </c>
      <c r="D191" s="2" t="n">
        <v>1</v>
      </c>
      <c r="E191" s="2" t="s">
        <v>315</v>
      </c>
      <c r="F191" s="3" t="s">
        <v>84</v>
      </c>
      <c r="G191" s="15" t="s">
        <v>404</v>
      </c>
      <c r="H191" s="3" t="s">
        <v>425</v>
      </c>
      <c r="I191" s="4" t="n">
        <f aca="false">1-(J191/SUM(J191:M191))</f>
        <v>0.33867502085063</v>
      </c>
      <c r="J191" s="3" t="n">
        <v>348097</v>
      </c>
      <c r="K191" s="3" t="n">
        <v>46766</v>
      </c>
      <c r="L191" s="3" t="n">
        <v>112632</v>
      </c>
      <c r="M191" s="3" t="n">
        <v>18868</v>
      </c>
      <c r="N191" s="3" t="n">
        <v>348044</v>
      </c>
      <c r="O191" s="3" t="n">
        <v>45889</v>
      </c>
      <c r="P191" s="3" t="n">
        <v>112473</v>
      </c>
      <c r="Q191" s="3" t="n">
        <v>5307</v>
      </c>
      <c r="R191" s="3" t="n">
        <v>14650</v>
      </c>
    </row>
    <row r="192" customFormat="false" ht="15" hidden="false" customHeight="false" outlineLevel="0" collapsed="false">
      <c r="A192" s="1" t="s">
        <v>426</v>
      </c>
      <c r="B192" s="1" t="s">
        <v>426</v>
      </c>
      <c r="C192" s="2" t="n">
        <v>1</v>
      </c>
      <c r="D192" s="2" t="n">
        <v>1</v>
      </c>
      <c r="E192" s="2" t="s">
        <v>315</v>
      </c>
      <c r="F192" s="3" t="s">
        <v>19</v>
      </c>
      <c r="G192" s="15" t="s">
        <v>404</v>
      </c>
      <c r="H192" s="3" t="s">
        <v>427</v>
      </c>
      <c r="I192" s="4" t="n">
        <f aca="false">1-(J192/SUM(J192:M192))</f>
        <v>0.325347716309847</v>
      </c>
      <c r="J192" s="3" t="n">
        <v>355112</v>
      </c>
      <c r="K192" s="3" t="n">
        <v>44767</v>
      </c>
      <c r="L192" s="3" t="n">
        <v>114251</v>
      </c>
      <c r="M192" s="3" t="n">
        <v>12233</v>
      </c>
      <c r="N192" s="3" t="n">
        <v>355077</v>
      </c>
      <c r="O192" s="3" t="n">
        <v>43929</v>
      </c>
      <c r="P192" s="3" t="n">
        <v>114148</v>
      </c>
      <c r="Q192" s="3" t="n">
        <v>4944</v>
      </c>
      <c r="R192" s="3" t="n">
        <v>8265</v>
      </c>
    </row>
    <row r="193" customFormat="false" ht="15" hidden="false" customHeight="false" outlineLevel="0" collapsed="false">
      <c r="A193" s="1" t="s">
        <v>428</v>
      </c>
      <c r="B193" s="1" t="s">
        <v>428</v>
      </c>
      <c r="C193" s="2" t="n">
        <v>1</v>
      </c>
      <c r="D193" s="2" t="n">
        <v>1</v>
      </c>
      <c r="E193" s="2" t="s">
        <v>315</v>
      </c>
      <c r="F193" s="3" t="s">
        <v>19</v>
      </c>
      <c r="G193" s="15" t="s">
        <v>404</v>
      </c>
      <c r="H193" s="3" t="s">
        <v>429</v>
      </c>
      <c r="I193" s="4" t="n">
        <f aca="false">1-(J193/SUM(J193:M193))</f>
        <v>0.350602150987057</v>
      </c>
      <c r="J193" s="3" t="n">
        <v>341819</v>
      </c>
      <c r="K193" s="3" t="n">
        <v>67635</v>
      </c>
      <c r="L193" s="3" t="n">
        <v>102194</v>
      </c>
      <c r="M193" s="3" t="n">
        <v>14715</v>
      </c>
      <c r="N193" s="3" t="n">
        <v>341777</v>
      </c>
      <c r="O193" s="3" t="n">
        <v>67018</v>
      </c>
      <c r="P193" s="3" t="n">
        <v>102082</v>
      </c>
      <c r="Q193" s="3" t="n">
        <v>3317</v>
      </c>
      <c r="R193" s="3" t="n">
        <v>12169</v>
      </c>
    </row>
    <row r="194" customFormat="false" ht="15" hidden="false" customHeight="false" outlineLevel="0" collapsed="false">
      <c r="A194" s="1" t="s">
        <v>430</v>
      </c>
      <c r="B194" s="1" t="s">
        <v>430</v>
      </c>
      <c r="C194" s="2" t="n">
        <v>1</v>
      </c>
      <c r="D194" s="2" t="n">
        <v>1</v>
      </c>
      <c r="E194" s="2" t="s">
        <v>315</v>
      </c>
      <c r="F194" s="3" t="s">
        <v>84</v>
      </c>
      <c r="G194" s="15" t="s">
        <v>404</v>
      </c>
      <c r="H194" s="3" t="s">
        <v>431</v>
      </c>
      <c r="I194" s="4" t="n">
        <f aca="false">1-(J194/SUM(J194:M194))</f>
        <v>0.343947047949799</v>
      </c>
      <c r="J194" s="3" t="n">
        <v>345322</v>
      </c>
      <c r="K194" s="3" t="n">
        <v>59517</v>
      </c>
      <c r="L194" s="3" t="n">
        <v>106276</v>
      </c>
      <c r="M194" s="3" t="n">
        <v>15248</v>
      </c>
      <c r="N194" s="3" t="n">
        <v>345248</v>
      </c>
      <c r="O194" s="3" t="n">
        <v>58800</v>
      </c>
      <c r="P194" s="3" t="n">
        <v>106164</v>
      </c>
      <c r="Q194" s="3" t="n">
        <v>4521</v>
      </c>
      <c r="R194" s="3" t="n">
        <v>11630</v>
      </c>
    </row>
    <row r="195" customFormat="false" ht="15" hidden="false" customHeight="false" outlineLevel="0" collapsed="false">
      <c r="A195" s="1" t="s">
        <v>432</v>
      </c>
      <c r="B195" s="1" t="s">
        <v>432</v>
      </c>
      <c r="C195" s="2" t="n">
        <v>1</v>
      </c>
      <c r="D195" s="2" t="n">
        <v>1</v>
      </c>
      <c r="E195" s="2" t="s">
        <v>315</v>
      </c>
      <c r="F195" s="3" t="s">
        <v>19</v>
      </c>
      <c r="G195" s="15" t="s">
        <v>404</v>
      </c>
      <c r="H195" s="3" t="s">
        <v>433</v>
      </c>
      <c r="I195" s="4" t="n">
        <f aca="false">1-(J195/SUM(J195:M195))</f>
        <v>0.350807332582267</v>
      </c>
      <c r="J195" s="3" t="n">
        <v>341711</v>
      </c>
      <c r="K195" s="3" t="n">
        <v>64192</v>
      </c>
      <c r="L195" s="3" t="n">
        <v>103088</v>
      </c>
      <c r="M195" s="3" t="n">
        <v>17372</v>
      </c>
      <c r="N195" s="3" t="n">
        <v>341657</v>
      </c>
      <c r="O195" s="3" t="n">
        <v>63484</v>
      </c>
      <c r="P195" s="3" t="n">
        <v>102977</v>
      </c>
      <c r="Q195" s="3" t="n">
        <v>4173</v>
      </c>
      <c r="R195" s="3" t="n">
        <v>14072</v>
      </c>
    </row>
    <row r="196" customFormat="false" ht="15" hidden="false" customHeight="false" outlineLevel="0" collapsed="false">
      <c r="A196" s="13" t="s">
        <v>434</v>
      </c>
      <c r="B196" s="1" t="s">
        <v>434</v>
      </c>
      <c r="C196" s="2" t="n">
        <v>1</v>
      </c>
      <c r="D196" s="2" t="n">
        <v>1</v>
      </c>
      <c r="E196" s="2" t="s">
        <v>315</v>
      </c>
      <c r="F196" s="3" t="s">
        <v>84</v>
      </c>
      <c r="G196" s="15" t="s">
        <v>404</v>
      </c>
      <c r="H196" s="3" t="s">
        <v>435</v>
      </c>
      <c r="I196" s="4" t="n">
        <f aca="false">1-(J196/SUM(J196:M196))</f>
        <v>0.343912851017264</v>
      </c>
      <c r="J196" s="3" t="n">
        <v>345340</v>
      </c>
      <c r="K196" s="3" t="n">
        <v>47096</v>
      </c>
      <c r="L196" s="3" t="n">
        <v>112804</v>
      </c>
      <c r="M196" s="3" t="n">
        <v>21123</v>
      </c>
      <c r="N196" s="3" t="n">
        <v>345271</v>
      </c>
      <c r="O196" s="3" t="n">
        <v>46310</v>
      </c>
      <c r="P196" s="3" t="n">
        <v>112663</v>
      </c>
      <c r="Q196" s="3" t="n">
        <v>5689</v>
      </c>
      <c r="R196" s="3" t="n">
        <v>16430</v>
      </c>
    </row>
    <row r="197" customFormat="false" ht="15" hidden="false" customHeight="false" outlineLevel="0" collapsed="false">
      <c r="A197" s="13" t="s">
        <v>436</v>
      </c>
      <c r="B197" s="1" t="s">
        <v>436</v>
      </c>
      <c r="C197" s="2" t="n">
        <v>1</v>
      </c>
      <c r="D197" s="2" t="n">
        <v>1</v>
      </c>
      <c r="E197" s="2" t="s">
        <v>315</v>
      </c>
      <c r="F197" s="3" t="s">
        <v>84</v>
      </c>
      <c r="G197" s="15" t="s">
        <v>404</v>
      </c>
      <c r="H197" s="3" t="s">
        <v>437</v>
      </c>
      <c r="I197" s="4" t="n">
        <f aca="false">1-(J197/SUM(J197:M197))</f>
        <v>0.546636066744813</v>
      </c>
      <c r="J197" s="3" t="n">
        <v>238634</v>
      </c>
      <c r="K197" s="3" t="n">
        <v>37183</v>
      </c>
      <c r="L197" s="3" t="n">
        <v>214981</v>
      </c>
      <c r="M197" s="3" t="n">
        <v>35565</v>
      </c>
      <c r="N197" s="3" t="n">
        <v>238551</v>
      </c>
      <c r="O197" s="3" t="n">
        <v>34550</v>
      </c>
      <c r="P197" s="3" t="n">
        <v>214674</v>
      </c>
      <c r="Q197" s="3" t="n">
        <v>9164</v>
      </c>
      <c r="R197" s="3" t="n">
        <v>29424</v>
      </c>
    </row>
    <row r="198" customFormat="false" ht="15" hidden="false" customHeight="false" outlineLevel="0" collapsed="false">
      <c r="A198" s="13" t="s">
        <v>438</v>
      </c>
      <c r="B198" s="1" t="s">
        <v>438</v>
      </c>
      <c r="C198" s="2" t="n">
        <v>1</v>
      </c>
      <c r="D198" s="2" t="n">
        <v>1</v>
      </c>
      <c r="E198" s="2" t="s">
        <v>315</v>
      </c>
      <c r="F198" s="3" t="s">
        <v>84</v>
      </c>
      <c r="G198" s="15" t="s">
        <v>404</v>
      </c>
      <c r="H198" s="3" t="s">
        <v>439</v>
      </c>
      <c r="I198" s="4" t="n">
        <f aca="false">1-(J198/SUM(J198:M198))</f>
        <v>0.530933975222423</v>
      </c>
      <c r="J198" s="3" t="n">
        <v>246899</v>
      </c>
      <c r="K198" s="3" t="n">
        <v>41051</v>
      </c>
      <c r="L198" s="3" t="n">
        <v>222283</v>
      </c>
      <c r="M198" s="3" t="n">
        <v>16130</v>
      </c>
      <c r="N198" s="3" t="n">
        <v>246800</v>
      </c>
      <c r="O198" s="3" t="n">
        <v>38445</v>
      </c>
      <c r="P198" s="3" t="n">
        <v>221885</v>
      </c>
      <c r="Q198" s="3" t="n">
        <v>8090</v>
      </c>
      <c r="R198" s="3" t="n">
        <v>11143</v>
      </c>
    </row>
    <row r="199" customFormat="false" ht="15" hidden="false" customHeight="false" outlineLevel="0" collapsed="false">
      <c r="A199" s="13" t="s">
        <v>440</v>
      </c>
      <c r="B199" s="1" t="s">
        <v>441</v>
      </c>
      <c r="C199" s="2" t="n">
        <v>1</v>
      </c>
      <c r="D199" s="2" t="n">
        <v>1</v>
      </c>
      <c r="E199" s="2" t="s">
        <v>315</v>
      </c>
      <c r="F199" s="3" t="s">
        <v>84</v>
      </c>
      <c r="G199" s="15" t="s">
        <v>404</v>
      </c>
      <c r="H199" s="3" t="s">
        <v>442</v>
      </c>
      <c r="I199" s="4" t="n">
        <f aca="false">1-(J199/SUM(J199:M199))</f>
        <v>0.301497255696164</v>
      </c>
      <c r="J199" s="3" t="n">
        <v>367666</v>
      </c>
      <c r="K199" s="3" t="n">
        <v>36555</v>
      </c>
      <c r="L199" s="3" t="n">
        <v>111569</v>
      </c>
      <c r="M199" s="3" t="n">
        <v>10573</v>
      </c>
      <c r="N199" s="3" t="n">
        <v>367624</v>
      </c>
      <c r="O199" s="3" t="n">
        <v>35795</v>
      </c>
      <c r="P199" s="3" t="n">
        <v>111455</v>
      </c>
      <c r="Q199" s="3" t="n">
        <v>4219</v>
      </c>
      <c r="R199" s="3" t="n">
        <v>7270</v>
      </c>
    </row>
    <row r="200" customFormat="false" ht="15" hidden="false" customHeight="false" outlineLevel="0" collapsed="false">
      <c r="A200" s="13" t="s">
        <v>443</v>
      </c>
      <c r="B200" s="1" t="s">
        <v>443</v>
      </c>
      <c r="C200" s="2" t="n">
        <v>1</v>
      </c>
      <c r="D200" s="2" t="n">
        <v>1</v>
      </c>
      <c r="E200" s="2" t="s">
        <v>315</v>
      </c>
      <c r="F200" s="3" t="s">
        <v>19</v>
      </c>
      <c r="G200" s="15" t="s">
        <v>404</v>
      </c>
      <c r="H200" s="3" t="s">
        <v>444</v>
      </c>
      <c r="I200" s="4" t="n">
        <f aca="false">1-(J200/SUM(J200:M200))</f>
        <v>0.534629143765804</v>
      </c>
      <c r="J200" s="3" t="n">
        <v>244954</v>
      </c>
      <c r="K200" s="3" t="n">
        <v>39942</v>
      </c>
      <c r="L200" s="3" t="n">
        <v>222584</v>
      </c>
      <c r="M200" s="3" t="n">
        <v>18883</v>
      </c>
      <c r="N200" s="3" t="n">
        <v>244867</v>
      </c>
      <c r="O200" s="3" t="n">
        <v>37639</v>
      </c>
      <c r="P200" s="3" t="n">
        <v>222313</v>
      </c>
      <c r="Q200" s="3" t="n">
        <v>6863</v>
      </c>
      <c r="R200" s="3" t="n">
        <v>14681</v>
      </c>
    </row>
    <row r="201" customFormat="false" ht="15" hidden="false" customHeight="false" outlineLevel="0" collapsed="false">
      <c r="A201" s="13" t="s">
        <v>445</v>
      </c>
      <c r="B201" s="1" t="s">
        <v>445</v>
      </c>
      <c r="C201" s="2" t="n">
        <v>1</v>
      </c>
      <c r="D201" s="2" t="n">
        <v>1</v>
      </c>
      <c r="E201" s="2" t="s">
        <v>315</v>
      </c>
      <c r="F201" s="3" t="s">
        <v>84</v>
      </c>
      <c r="G201" s="15" t="s">
        <v>404</v>
      </c>
      <c r="H201" s="3" t="s">
        <v>446</v>
      </c>
      <c r="I201" s="4" t="n">
        <f aca="false">1-(J201/SUM(J201:M201))</f>
        <v>0.536770251708422</v>
      </c>
      <c r="J201" s="3" t="n">
        <v>243827</v>
      </c>
      <c r="K201" s="3" t="n">
        <v>40664</v>
      </c>
      <c r="L201" s="3" t="n">
        <v>222038</v>
      </c>
      <c r="M201" s="3" t="n">
        <v>19834</v>
      </c>
      <c r="N201" s="3" t="n">
        <v>243726</v>
      </c>
      <c r="O201" s="3" t="n">
        <v>38307</v>
      </c>
      <c r="P201" s="3" t="n">
        <v>221754</v>
      </c>
      <c r="Q201" s="3" t="n">
        <v>7142</v>
      </c>
      <c r="R201" s="3" t="n">
        <v>15434</v>
      </c>
    </row>
    <row r="202" customFormat="false" ht="15" hidden="false" customHeight="false" outlineLevel="0" collapsed="false">
      <c r="A202" s="13" t="s">
        <v>447</v>
      </c>
      <c r="B202" s="1" t="s">
        <v>447</v>
      </c>
      <c r="C202" s="2" t="n">
        <v>1</v>
      </c>
      <c r="D202" s="2" t="n">
        <v>1</v>
      </c>
      <c r="E202" s="2" t="s">
        <v>315</v>
      </c>
      <c r="F202" s="3" t="s">
        <v>19</v>
      </c>
      <c r="G202" s="15" t="s">
        <v>404</v>
      </c>
      <c r="H202" s="3" t="s">
        <v>448</v>
      </c>
      <c r="I202" s="4" t="n">
        <f aca="false">1-(J202/SUM(J202:M202))</f>
        <v>0.526469375697</v>
      </c>
      <c r="J202" s="3" t="n">
        <v>249249</v>
      </c>
      <c r="K202" s="3" t="n">
        <v>28417</v>
      </c>
      <c r="L202" s="3" t="n">
        <v>228001</v>
      </c>
      <c r="M202" s="3" t="n">
        <v>20696</v>
      </c>
      <c r="N202" s="3" t="n">
        <v>249139</v>
      </c>
      <c r="O202" s="3" t="n">
        <v>25917</v>
      </c>
      <c r="P202" s="3" t="n">
        <v>227626</v>
      </c>
      <c r="Q202" s="3" t="n">
        <v>9345</v>
      </c>
      <c r="R202" s="3" t="n">
        <v>14336</v>
      </c>
    </row>
    <row r="203" customFormat="false" ht="15" hidden="false" customHeight="false" outlineLevel="0" collapsed="false">
      <c r="A203" s="13" t="s">
        <v>449</v>
      </c>
      <c r="B203" s="1" t="s">
        <v>449</v>
      </c>
      <c r="C203" s="2" t="n">
        <v>1</v>
      </c>
      <c r="D203" s="2" t="n">
        <v>1</v>
      </c>
      <c r="E203" s="2" t="s">
        <v>315</v>
      </c>
      <c r="F203" s="3" t="s">
        <v>84</v>
      </c>
      <c r="G203" s="15" t="s">
        <v>404</v>
      </c>
      <c r="H203" s="3" t="s">
        <v>450</v>
      </c>
      <c r="I203" s="4" t="n">
        <f aca="false">1-(J203/SUM(J203:M203))</f>
        <v>0.537494086780416</v>
      </c>
      <c r="J203" s="3" t="n">
        <v>243446</v>
      </c>
      <c r="K203" s="3" t="n">
        <v>38758</v>
      </c>
      <c r="L203" s="3" t="n">
        <v>223506</v>
      </c>
      <c r="M203" s="3" t="n">
        <v>20653</v>
      </c>
      <c r="N203" s="3" t="n">
        <v>243354</v>
      </c>
      <c r="O203" s="3" t="n">
        <v>36343</v>
      </c>
      <c r="P203" s="3" t="n">
        <v>223202</v>
      </c>
      <c r="Q203" s="3" t="n">
        <v>7398</v>
      </c>
      <c r="R203" s="3" t="n">
        <v>16066</v>
      </c>
    </row>
    <row r="204" customFormat="false" ht="15" hidden="false" customHeight="false" outlineLevel="0" collapsed="false">
      <c r="A204" s="13" t="s">
        <v>451</v>
      </c>
      <c r="B204" s="1" t="s">
        <v>452</v>
      </c>
      <c r="C204" s="2" t="s">
        <v>453</v>
      </c>
      <c r="D204" s="2" t="n">
        <v>5</v>
      </c>
      <c r="E204" s="2" t="s">
        <v>315</v>
      </c>
      <c r="F204" s="3" t="s">
        <v>84</v>
      </c>
      <c r="G204" s="3" t="s">
        <v>454</v>
      </c>
      <c r="H204" s="3" t="s">
        <v>455</v>
      </c>
      <c r="I204" s="4" t="n">
        <f aca="false">1-(J204/SUM(J204:M204))</f>
        <v>0.554970619135464</v>
      </c>
      <c r="J204" s="3" t="n">
        <v>234247</v>
      </c>
      <c r="K204" s="3" t="n">
        <v>190638</v>
      </c>
      <c r="L204" s="3" t="n">
        <v>73303</v>
      </c>
      <c r="M204" s="3" t="n">
        <v>28175</v>
      </c>
      <c r="N204" s="3" t="n">
        <v>234080</v>
      </c>
      <c r="O204" s="3" t="n">
        <v>190160</v>
      </c>
      <c r="P204" s="3" t="n">
        <v>73208</v>
      </c>
      <c r="Q204" s="3" t="n">
        <v>2046</v>
      </c>
      <c r="R204" s="3" t="n">
        <v>26869</v>
      </c>
    </row>
    <row r="205" customFormat="false" ht="15" hidden="false" customHeight="false" outlineLevel="0" collapsed="false">
      <c r="A205" s="13" t="s">
        <v>456</v>
      </c>
      <c r="B205" s="1" t="s">
        <v>457</v>
      </c>
      <c r="C205" s="2" t="s">
        <v>453</v>
      </c>
      <c r="D205" s="2" t="n">
        <v>5</v>
      </c>
      <c r="E205" s="2" t="s">
        <v>315</v>
      </c>
      <c r="F205" s="3" t="s">
        <v>84</v>
      </c>
      <c r="G205" s="3" t="s">
        <v>454</v>
      </c>
      <c r="H205" s="3" t="s">
        <v>458</v>
      </c>
      <c r="I205" s="4" t="n">
        <f aca="false">1-(J205/SUM(J205:M205))</f>
        <v>0.567254917233924</v>
      </c>
      <c r="J205" s="3" t="n">
        <v>227781</v>
      </c>
      <c r="K205" s="3" t="n">
        <v>208758</v>
      </c>
      <c r="L205" s="3" t="n">
        <v>74256</v>
      </c>
      <c r="M205" s="3" t="n">
        <v>15568</v>
      </c>
      <c r="N205" s="3" t="n">
        <v>227653</v>
      </c>
      <c r="O205" s="3" t="n">
        <v>208340</v>
      </c>
      <c r="P205" s="3" t="n">
        <v>74156</v>
      </c>
      <c r="Q205" s="3" t="n">
        <v>1017</v>
      </c>
      <c r="R205" s="3" t="n">
        <v>15197</v>
      </c>
    </row>
    <row r="206" customFormat="false" ht="15" hidden="false" customHeight="false" outlineLevel="0" collapsed="false">
      <c r="A206" s="13" t="s">
        <v>456</v>
      </c>
      <c r="B206" s="1" t="s">
        <v>459</v>
      </c>
      <c r="C206" s="2" t="s">
        <v>453</v>
      </c>
      <c r="D206" s="2" t="n">
        <v>5</v>
      </c>
      <c r="E206" s="2" t="s">
        <v>315</v>
      </c>
      <c r="F206" s="3" t="s">
        <v>84</v>
      </c>
      <c r="G206" s="3" t="s">
        <v>454</v>
      </c>
      <c r="H206" s="3" t="s">
        <v>460</v>
      </c>
      <c r="I206" s="4" t="n">
        <f aca="false">1-(J206/SUM(J206:M206))</f>
        <v>0.564226588874978</v>
      </c>
      <c r="J206" s="3" t="n">
        <v>229375</v>
      </c>
      <c r="K206" s="3" t="n">
        <v>208803</v>
      </c>
      <c r="L206" s="3" t="n">
        <v>74486</v>
      </c>
      <c r="M206" s="3" t="n">
        <v>13699</v>
      </c>
      <c r="N206" s="3" t="n">
        <v>229269</v>
      </c>
      <c r="O206" s="3" t="n">
        <v>208455</v>
      </c>
      <c r="P206" s="3" t="n">
        <v>74372</v>
      </c>
      <c r="Q206" s="3" t="n">
        <v>826</v>
      </c>
      <c r="R206" s="3" t="n">
        <v>13441</v>
      </c>
    </row>
    <row r="207" customFormat="false" ht="15" hidden="false" customHeight="false" outlineLevel="0" collapsed="false">
      <c r="A207" s="13" t="s">
        <v>456</v>
      </c>
      <c r="B207" s="1" t="s">
        <v>461</v>
      </c>
      <c r="C207" s="2" t="s">
        <v>453</v>
      </c>
      <c r="D207" s="2" t="n">
        <v>5</v>
      </c>
      <c r="E207" s="2" t="s">
        <v>315</v>
      </c>
      <c r="F207" s="3" t="s">
        <v>19</v>
      </c>
      <c r="G207" s="3" t="s">
        <v>454</v>
      </c>
      <c r="H207" s="3" t="s">
        <v>462</v>
      </c>
      <c r="I207" s="4" t="n">
        <f aca="false">1-(J207/SUM(J207:M207))</f>
        <v>0.563459057722522</v>
      </c>
      <c r="J207" s="3" t="n">
        <v>229779</v>
      </c>
      <c r="K207" s="3" t="n">
        <v>208976</v>
      </c>
      <c r="L207" s="3" t="n">
        <v>74527</v>
      </c>
      <c r="M207" s="3" t="n">
        <v>13081</v>
      </c>
      <c r="N207" s="3" t="n">
        <v>229676</v>
      </c>
      <c r="O207" s="3" t="n">
        <v>208695</v>
      </c>
      <c r="P207" s="3" t="n">
        <v>74421</v>
      </c>
      <c r="Q207" s="3" t="n">
        <v>738</v>
      </c>
      <c r="R207" s="3" t="n">
        <v>12833</v>
      </c>
    </row>
    <row r="208" customFormat="false" ht="15" hidden="false" customHeight="false" outlineLevel="0" collapsed="false">
      <c r="A208" s="13" t="s">
        <v>456</v>
      </c>
      <c r="B208" s="1" t="s">
        <v>463</v>
      </c>
      <c r="C208" s="2" t="s">
        <v>453</v>
      </c>
      <c r="D208" s="2" t="n">
        <v>5</v>
      </c>
      <c r="E208" s="2" t="s">
        <v>315</v>
      </c>
      <c r="F208" s="3" t="s">
        <v>19</v>
      </c>
      <c r="G208" s="3" t="s">
        <v>454</v>
      </c>
      <c r="H208" s="3" t="s">
        <v>464</v>
      </c>
      <c r="I208" s="4" t="n">
        <f aca="false">1-(J208/SUM(J208:M208))</f>
        <v>0.564420371492677</v>
      </c>
      <c r="J208" s="3" t="n">
        <v>229273</v>
      </c>
      <c r="K208" s="3" t="n">
        <v>207578</v>
      </c>
      <c r="L208" s="3" t="n">
        <v>74090</v>
      </c>
      <c r="M208" s="3" t="n">
        <v>15422</v>
      </c>
      <c r="N208" s="3" t="n">
        <v>229186</v>
      </c>
      <c r="O208" s="3" t="n">
        <v>207225</v>
      </c>
      <c r="P208" s="3" t="n">
        <v>73996</v>
      </c>
      <c r="Q208" s="3" t="n">
        <v>828</v>
      </c>
      <c r="R208" s="3" t="n">
        <v>15128</v>
      </c>
    </row>
    <row r="209" customFormat="false" ht="15" hidden="false" customHeight="false" outlineLevel="0" collapsed="false">
      <c r="A209" s="13" t="s">
        <v>465</v>
      </c>
      <c r="B209" s="1" t="s">
        <v>466</v>
      </c>
      <c r="C209" s="2" t="s">
        <v>453</v>
      </c>
      <c r="D209" s="2" t="n">
        <v>5</v>
      </c>
      <c r="E209" s="2" t="s">
        <v>315</v>
      </c>
      <c r="F209" s="3" t="s">
        <v>19</v>
      </c>
      <c r="G209" s="3" t="s">
        <v>454</v>
      </c>
      <c r="H209" s="3" t="s">
        <v>467</v>
      </c>
      <c r="I209" s="4" t="n">
        <f aca="false">1-(J209/SUM(J209:M209))</f>
        <v>0.549105845205685</v>
      </c>
      <c r="J209" s="3" t="n">
        <v>237334</v>
      </c>
      <c r="K209" s="3" t="n">
        <v>190276</v>
      </c>
      <c r="L209" s="3" t="n">
        <v>72502</v>
      </c>
      <c r="M209" s="3" t="n">
        <v>26251</v>
      </c>
      <c r="N209" s="3" t="n">
        <v>237146</v>
      </c>
      <c r="O209" s="3" t="n">
        <v>189930</v>
      </c>
      <c r="P209" s="3" t="n">
        <v>72396</v>
      </c>
      <c r="Q209" s="3" t="n">
        <v>2112</v>
      </c>
      <c r="R209" s="3" t="n">
        <v>24779</v>
      </c>
    </row>
    <row r="210" customFormat="false" ht="15" hidden="false" customHeight="false" outlineLevel="0" collapsed="false">
      <c r="A210" s="13" t="s">
        <v>468</v>
      </c>
      <c r="B210" s="1" t="s">
        <v>469</v>
      </c>
      <c r="C210" s="2" t="s">
        <v>453</v>
      </c>
      <c r="D210" s="2" t="n">
        <v>5</v>
      </c>
      <c r="E210" s="2" t="s">
        <v>315</v>
      </c>
      <c r="F210" s="3" t="s">
        <v>84</v>
      </c>
      <c r="G210" s="3" t="s">
        <v>454</v>
      </c>
      <c r="H210" s="3" t="s">
        <v>470</v>
      </c>
      <c r="I210" s="4" t="n">
        <f aca="false">1-(J210/SUM(J210:M210))</f>
        <v>0.572696029166184</v>
      </c>
      <c r="J210" s="3" t="n">
        <v>224917</v>
      </c>
      <c r="K210" s="3" t="n">
        <v>213330</v>
      </c>
      <c r="L210" s="3" t="n">
        <v>69069</v>
      </c>
      <c r="M210" s="3" t="n">
        <v>19047</v>
      </c>
      <c r="N210" s="3" t="n">
        <v>224797</v>
      </c>
      <c r="O210" s="3" t="n">
        <v>212596</v>
      </c>
      <c r="P210" s="3" t="n">
        <v>68976</v>
      </c>
      <c r="Q210" s="3" t="n">
        <v>1499</v>
      </c>
      <c r="R210" s="3" t="n">
        <v>18495</v>
      </c>
    </row>
    <row r="211" customFormat="false" ht="15" hidden="false" customHeight="false" outlineLevel="0" collapsed="false">
      <c r="A211" s="13" t="s">
        <v>468</v>
      </c>
      <c r="B211" s="1" t="s">
        <v>471</v>
      </c>
      <c r="C211" s="2" t="s">
        <v>453</v>
      </c>
      <c r="D211" s="2" t="n">
        <v>5</v>
      </c>
      <c r="E211" s="2" t="s">
        <v>315</v>
      </c>
      <c r="F211" s="3" t="s">
        <v>19</v>
      </c>
      <c r="G211" s="3" t="s">
        <v>454</v>
      </c>
      <c r="H211" s="3" t="s">
        <v>472</v>
      </c>
      <c r="I211" s="4" t="n">
        <f aca="false">1-(J211/SUM(J211:M211))</f>
        <v>0.571181864986711</v>
      </c>
      <c r="J211" s="3" t="n">
        <v>225714</v>
      </c>
      <c r="K211" s="3" t="n">
        <v>214631</v>
      </c>
      <c r="L211" s="3" t="n">
        <v>69189</v>
      </c>
      <c r="M211" s="3" t="n">
        <v>16829</v>
      </c>
      <c r="N211" s="3" t="n">
        <v>225599</v>
      </c>
      <c r="O211" s="3" t="n">
        <v>214028</v>
      </c>
      <c r="P211" s="3" t="n">
        <v>69099</v>
      </c>
      <c r="Q211" s="3" t="n">
        <v>1173</v>
      </c>
      <c r="R211" s="3" t="n">
        <v>16464</v>
      </c>
    </row>
    <row r="212" customFormat="false" ht="15" hidden="false" customHeight="false" outlineLevel="0" collapsed="false">
      <c r="A212" s="13" t="s">
        <v>473</v>
      </c>
      <c r="B212" s="1" t="s">
        <v>474</v>
      </c>
      <c r="C212" s="2" t="s">
        <v>453</v>
      </c>
      <c r="D212" s="2" t="n">
        <v>5</v>
      </c>
      <c r="E212" s="2" t="s">
        <v>315</v>
      </c>
      <c r="F212" s="3" t="s">
        <v>19</v>
      </c>
      <c r="G212" s="3" t="s">
        <v>454</v>
      </c>
      <c r="H212" s="3" t="s">
        <v>475</v>
      </c>
      <c r="I212" s="4" t="n">
        <f aca="false">1-(J212/SUM(J212:M212))</f>
        <v>0.210351031512473</v>
      </c>
      <c r="J212" s="3" t="n">
        <v>415642</v>
      </c>
      <c r="K212" s="3" t="n">
        <v>94966</v>
      </c>
      <c r="L212" s="3" t="n">
        <v>4184</v>
      </c>
      <c r="M212" s="3" t="n">
        <v>11571</v>
      </c>
      <c r="N212" s="3" t="n">
        <v>415624</v>
      </c>
      <c r="O212" s="3" t="n">
        <v>94937</v>
      </c>
      <c r="P212" s="3" t="n">
        <v>4184</v>
      </c>
      <c r="Q212" s="3" t="n">
        <v>73</v>
      </c>
      <c r="R212" s="3" t="n">
        <v>11545</v>
      </c>
    </row>
    <row r="213" customFormat="false" ht="15" hidden="false" customHeight="false" outlineLevel="0" collapsed="false">
      <c r="A213" s="13" t="s">
        <v>476</v>
      </c>
      <c r="B213" s="1" t="s">
        <v>477</v>
      </c>
      <c r="C213" s="2" t="s">
        <v>453</v>
      </c>
      <c r="D213" s="2" t="n">
        <v>5</v>
      </c>
      <c r="E213" s="2" t="s">
        <v>315</v>
      </c>
      <c r="F213" s="3" t="s">
        <v>19</v>
      </c>
      <c r="G213" s="3" t="s">
        <v>454</v>
      </c>
      <c r="H213" s="3" t="s">
        <v>478</v>
      </c>
      <c r="I213" s="4" t="n">
        <f aca="false">1-(J213/SUM(J213:M213))</f>
        <v>0.20402459899347</v>
      </c>
      <c r="J213" s="3" t="n">
        <v>418972</v>
      </c>
      <c r="K213" s="3" t="n">
        <v>95677</v>
      </c>
      <c r="L213" s="3" t="n">
        <v>3966</v>
      </c>
      <c r="M213" s="3" t="n">
        <v>7748</v>
      </c>
      <c r="N213" s="3" t="n">
        <v>418958</v>
      </c>
      <c r="O213" s="3" t="n">
        <v>95656</v>
      </c>
      <c r="P213" s="3" t="n">
        <v>3966</v>
      </c>
      <c r="Q213" s="3" t="n">
        <v>47</v>
      </c>
      <c r="R213" s="3" t="n">
        <v>7736</v>
      </c>
    </row>
    <row r="214" customFormat="false" ht="15" hidden="false" customHeight="false" outlineLevel="0" collapsed="false">
      <c r="A214" s="13" t="s">
        <v>479</v>
      </c>
      <c r="B214" s="1" t="s">
        <v>480</v>
      </c>
      <c r="C214" s="2" t="s">
        <v>453</v>
      </c>
      <c r="D214" s="2" t="n">
        <v>5</v>
      </c>
      <c r="E214" s="2" t="s">
        <v>315</v>
      </c>
      <c r="F214" s="3" t="s">
        <v>19</v>
      </c>
      <c r="G214" s="3" t="s">
        <v>454</v>
      </c>
      <c r="H214" s="3" t="s">
        <v>481</v>
      </c>
      <c r="I214" s="4" t="n">
        <f aca="false">1-(J214/SUM(J214:M214))</f>
        <v>0.191668107370769</v>
      </c>
      <c r="J214" s="3" t="n">
        <v>425476</v>
      </c>
      <c r="K214" s="3" t="n">
        <v>90075</v>
      </c>
      <c r="L214" s="3" t="n">
        <v>3614</v>
      </c>
      <c r="M214" s="3" t="n">
        <v>7198</v>
      </c>
      <c r="N214" s="3" t="n">
        <v>425466</v>
      </c>
      <c r="O214" s="3" t="n">
        <v>90048</v>
      </c>
      <c r="P214" s="3" t="n">
        <v>3614</v>
      </c>
      <c r="Q214" s="3" t="n">
        <v>54</v>
      </c>
      <c r="R214" s="3" t="n">
        <v>7181</v>
      </c>
    </row>
    <row r="215" customFormat="false" ht="15" hidden="false" customHeight="false" outlineLevel="0" collapsed="false">
      <c r="A215" s="13" t="s">
        <v>482</v>
      </c>
      <c r="B215" s="1" t="s">
        <v>483</v>
      </c>
      <c r="C215" s="2" t="s">
        <v>453</v>
      </c>
      <c r="D215" s="2" t="n">
        <v>5</v>
      </c>
      <c r="E215" s="2" t="s">
        <v>315</v>
      </c>
      <c r="F215" s="3" t="s">
        <v>19</v>
      </c>
      <c r="G215" s="3" t="s">
        <v>454</v>
      </c>
      <c r="H215" s="3" t="s">
        <v>484</v>
      </c>
      <c r="I215" s="4" t="n">
        <f aca="false">1-(J215/SUM(J215:M215))</f>
        <v>0.440990343166218</v>
      </c>
      <c r="J215" s="3" t="n">
        <v>294242</v>
      </c>
      <c r="K215" s="3" t="n">
        <v>191189</v>
      </c>
      <c r="L215" s="3" t="n">
        <v>13758</v>
      </c>
      <c r="M215" s="3" t="n">
        <v>27174</v>
      </c>
      <c r="N215" s="3" t="n">
        <v>294001</v>
      </c>
      <c r="O215" s="3" t="n">
        <v>190910</v>
      </c>
      <c r="P215" s="3" t="n">
        <v>13755</v>
      </c>
      <c r="Q215" s="3" t="n">
        <v>1631</v>
      </c>
      <c r="R215" s="3" t="n">
        <v>26066</v>
      </c>
    </row>
    <row r="216" customFormat="false" ht="15" hidden="false" customHeight="false" outlineLevel="0" collapsed="false">
      <c r="A216" s="13" t="s">
        <v>485</v>
      </c>
      <c r="B216" s="1" t="s">
        <v>486</v>
      </c>
      <c r="C216" s="2" t="s">
        <v>453</v>
      </c>
      <c r="D216" s="2" t="n">
        <v>5</v>
      </c>
      <c r="E216" s="2" t="s">
        <v>315</v>
      </c>
      <c r="F216" s="3" t="s">
        <v>19</v>
      </c>
      <c r="G216" s="3" t="s">
        <v>454</v>
      </c>
      <c r="H216" s="3" t="s">
        <v>487</v>
      </c>
      <c r="I216" s="4" t="n">
        <f aca="false">1-(J216/SUM(J216:M216))</f>
        <v>0.232497344988155</v>
      </c>
      <c r="J216" s="3" t="n">
        <v>403985</v>
      </c>
      <c r="K216" s="3" t="n">
        <v>96343</v>
      </c>
      <c r="L216" s="3" t="n">
        <v>4440</v>
      </c>
      <c r="M216" s="3" t="n">
        <v>21595</v>
      </c>
      <c r="N216" s="3" t="n">
        <v>403952</v>
      </c>
      <c r="O216" s="3" t="n">
        <v>96212</v>
      </c>
      <c r="P216" s="3" t="n">
        <v>4440</v>
      </c>
      <c r="Q216" s="3" t="n">
        <v>440</v>
      </c>
      <c r="R216" s="3" t="n">
        <v>21319</v>
      </c>
    </row>
    <row r="217" customFormat="false" ht="15" hidden="false" customHeight="false" outlineLevel="0" collapsed="false">
      <c r="A217" s="13" t="s">
        <v>488</v>
      </c>
      <c r="B217" s="1" t="s">
        <v>489</v>
      </c>
      <c r="C217" s="2" t="s">
        <v>453</v>
      </c>
      <c r="D217" s="2" t="n">
        <v>5</v>
      </c>
      <c r="E217" s="2" t="s">
        <v>315</v>
      </c>
      <c r="F217" s="3" t="s">
        <v>19</v>
      </c>
      <c r="G217" s="3" t="s">
        <v>454</v>
      </c>
      <c r="H217" s="3" t="s">
        <v>490</v>
      </c>
      <c r="I217" s="4" t="n">
        <f aca="false">1-(J217/SUM(J217:M217))</f>
        <v>0.220784895594865</v>
      </c>
      <c r="J217" s="3" t="n">
        <v>410150</v>
      </c>
      <c r="K217" s="3" t="n">
        <v>98578</v>
      </c>
      <c r="L217" s="3" t="n">
        <v>4524</v>
      </c>
      <c r="M217" s="3" t="n">
        <v>13111</v>
      </c>
      <c r="N217" s="3" t="n">
        <v>410134</v>
      </c>
      <c r="O217" s="3" t="n">
        <v>98511</v>
      </c>
      <c r="P217" s="3" t="n">
        <v>4524</v>
      </c>
      <c r="Q217" s="3" t="n">
        <v>252</v>
      </c>
      <c r="R217" s="3" t="n">
        <v>12942</v>
      </c>
    </row>
    <row r="218" customFormat="false" ht="15" hidden="false" customHeight="false" outlineLevel="0" collapsed="false">
      <c r="A218" s="13" t="s">
        <v>491</v>
      </c>
      <c r="B218" s="1" t="s">
        <v>492</v>
      </c>
      <c r="C218" s="2" t="s">
        <v>453</v>
      </c>
      <c r="D218" s="2" t="n">
        <v>5</v>
      </c>
      <c r="E218" s="2" t="s">
        <v>315</v>
      </c>
      <c r="F218" s="3" t="s">
        <v>84</v>
      </c>
      <c r="G218" s="3" t="s">
        <v>454</v>
      </c>
      <c r="H218" s="3" t="s">
        <v>493</v>
      </c>
      <c r="I218" s="4" t="n">
        <f aca="false">1-(J218/SUM(J218:M218))</f>
        <v>0.462340628045664</v>
      </c>
      <c r="J218" s="3" t="n">
        <v>283004</v>
      </c>
      <c r="K218" s="3" t="n">
        <v>203671</v>
      </c>
      <c r="L218" s="3" t="n">
        <v>12885</v>
      </c>
      <c r="M218" s="3" t="n">
        <v>26803</v>
      </c>
      <c r="N218" s="3" t="n">
        <v>282811</v>
      </c>
      <c r="O218" s="3" t="n">
        <v>202953</v>
      </c>
      <c r="P218" s="3" t="n">
        <v>12881</v>
      </c>
      <c r="Q218" s="3" t="n">
        <v>2084</v>
      </c>
      <c r="R218" s="3" t="n">
        <v>25634</v>
      </c>
    </row>
    <row r="219" customFormat="false" ht="15" hidden="false" customHeight="false" outlineLevel="0" collapsed="false">
      <c r="A219" s="13" t="s">
        <v>494</v>
      </c>
      <c r="B219" s="1" t="s">
        <v>495</v>
      </c>
      <c r="C219" s="2" t="s">
        <v>453</v>
      </c>
      <c r="D219" s="2" t="n">
        <v>5</v>
      </c>
      <c r="E219" s="2" t="s">
        <v>315</v>
      </c>
      <c r="F219" s="3" t="s">
        <v>19</v>
      </c>
      <c r="G219" s="3" t="s">
        <v>454</v>
      </c>
      <c r="H219" s="3" t="s">
        <v>496</v>
      </c>
      <c r="I219" s="4" t="n">
        <f aca="false">1-(J219/SUM(J219:M219))</f>
        <v>0.456774127360776</v>
      </c>
      <c r="J219" s="3" t="n">
        <v>285934</v>
      </c>
      <c r="K219" s="3" t="n">
        <v>211621</v>
      </c>
      <c r="L219" s="3" t="n">
        <v>12755</v>
      </c>
      <c r="M219" s="3" t="n">
        <v>16053</v>
      </c>
      <c r="N219" s="3" t="n">
        <v>285743</v>
      </c>
      <c r="O219" s="3" t="n">
        <v>211198</v>
      </c>
      <c r="P219" s="3" t="n">
        <v>12753</v>
      </c>
      <c r="Q219" s="3" t="n">
        <v>921</v>
      </c>
      <c r="R219" s="3" t="n">
        <v>15748</v>
      </c>
    </row>
    <row r="220" customFormat="false" ht="15" hidden="false" customHeight="false" outlineLevel="0" collapsed="false">
      <c r="A220" s="13" t="s">
        <v>497</v>
      </c>
      <c r="B220" s="1" t="s">
        <v>498</v>
      </c>
      <c r="C220" s="2" t="s">
        <v>453</v>
      </c>
      <c r="D220" s="2" t="n">
        <v>5</v>
      </c>
      <c r="E220" s="2" t="s">
        <v>315</v>
      </c>
      <c r="F220" s="3" t="s">
        <v>19</v>
      </c>
      <c r="G220" s="3" t="s">
        <v>454</v>
      </c>
      <c r="H220" s="3" t="s">
        <v>499</v>
      </c>
      <c r="I220" s="4" t="n">
        <f aca="false">1-(J220/SUM(J220:M220))</f>
        <v>0.192906796260375</v>
      </c>
      <c r="J220" s="3" t="n">
        <v>424824</v>
      </c>
      <c r="K220" s="3" t="n">
        <v>89609</v>
      </c>
      <c r="L220" s="3" t="n">
        <v>3412</v>
      </c>
      <c r="M220" s="3" t="n">
        <v>8518</v>
      </c>
      <c r="N220" s="3" t="n">
        <v>424811</v>
      </c>
      <c r="O220" s="3" t="n">
        <v>89584</v>
      </c>
      <c r="P220" s="3" t="n">
        <v>3412</v>
      </c>
      <c r="Q220" s="3" t="n">
        <v>69</v>
      </c>
      <c r="R220" s="3" t="n">
        <v>8487</v>
      </c>
    </row>
    <row r="221" customFormat="false" ht="15" hidden="false" customHeight="false" outlineLevel="0" collapsed="false">
      <c r="A221" s="13" t="s">
        <v>500</v>
      </c>
      <c r="B221" s="1" t="s">
        <v>501</v>
      </c>
      <c r="C221" s="2" t="s">
        <v>453</v>
      </c>
      <c r="D221" s="2" t="n">
        <v>5</v>
      </c>
      <c r="E221" s="2" t="s">
        <v>315</v>
      </c>
      <c r="F221" s="3" t="s">
        <v>19</v>
      </c>
      <c r="G221" s="3" t="s">
        <v>454</v>
      </c>
      <c r="H221" s="3" t="s">
        <v>502</v>
      </c>
      <c r="I221" s="4" t="n">
        <f aca="false">1-(J221/SUM(J221:M221))</f>
        <v>0.54887406599628</v>
      </c>
      <c r="J221" s="3" t="n">
        <v>237456</v>
      </c>
      <c r="K221" s="3" t="n">
        <v>194143</v>
      </c>
      <c r="L221" s="3" t="n">
        <v>74604</v>
      </c>
      <c r="M221" s="3" t="n">
        <v>20160</v>
      </c>
      <c r="N221" s="3" t="n">
        <v>237279</v>
      </c>
      <c r="O221" s="3" t="n">
        <v>193909</v>
      </c>
      <c r="P221" s="3" t="n">
        <v>74495</v>
      </c>
      <c r="Q221" s="3" t="n">
        <v>1380</v>
      </c>
      <c r="R221" s="3" t="n">
        <v>19300</v>
      </c>
    </row>
    <row r="222" customFormat="false" ht="15" hidden="false" customHeight="false" outlineLevel="0" collapsed="false">
      <c r="A222" s="13" t="s">
        <v>503</v>
      </c>
      <c r="B222" s="1" t="s">
        <v>504</v>
      </c>
      <c r="C222" s="2" t="s">
        <v>453</v>
      </c>
      <c r="D222" s="2" t="n">
        <v>5</v>
      </c>
      <c r="E222" s="2" t="s">
        <v>315</v>
      </c>
      <c r="F222" s="3" t="s">
        <v>84</v>
      </c>
      <c r="G222" s="3" t="s">
        <v>454</v>
      </c>
      <c r="H222" s="3" t="s">
        <v>505</v>
      </c>
      <c r="I222" s="4" t="n">
        <f aca="false">1-(J222/SUM(J222:M222))</f>
        <v>0.555247994254915</v>
      </c>
      <c r="J222" s="3" t="n">
        <v>234101</v>
      </c>
      <c r="K222" s="3" t="n">
        <v>193167</v>
      </c>
      <c r="L222" s="3" t="n">
        <v>74193</v>
      </c>
      <c r="M222" s="3" t="n">
        <v>24902</v>
      </c>
      <c r="N222" s="3" t="n">
        <v>233945</v>
      </c>
      <c r="O222" s="3" t="n">
        <v>192694</v>
      </c>
      <c r="P222" s="3" t="n">
        <v>74085</v>
      </c>
      <c r="Q222" s="3" t="n">
        <v>2131</v>
      </c>
      <c r="R222" s="3" t="n">
        <v>23508</v>
      </c>
    </row>
    <row r="223" customFormat="false" ht="15" hidden="false" customHeight="false" outlineLevel="0" collapsed="false">
      <c r="A223" s="13" t="s">
        <v>506</v>
      </c>
      <c r="B223" s="1" t="s">
        <v>507</v>
      </c>
      <c r="C223" s="2" t="s">
        <v>453</v>
      </c>
      <c r="D223" s="2" t="n">
        <v>5</v>
      </c>
      <c r="E223" s="2" t="s">
        <v>315</v>
      </c>
      <c r="F223" s="3" t="s">
        <v>84</v>
      </c>
      <c r="G223" s="3" t="s">
        <v>454</v>
      </c>
      <c r="H223" s="3" t="s">
        <v>508</v>
      </c>
      <c r="I223" s="4" t="n">
        <f aca="false">1-(J223/SUM(J223:M223))</f>
        <v>0.554974418794634</v>
      </c>
      <c r="J223" s="3" t="n">
        <v>234245</v>
      </c>
      <c r="K223" s="3" t="n">
        <v>195165</v>
      </c>
      <c r="L223" s="3" t="n">
        <v>70894</v>
      </c>
      <c r="M223" s="3" t="n">
        <v>26059</v>
      </c>
      <c r="N223" s="3" t="n">
        <v>234087</v>
      </c>
      <c r="O223" s="3" t="n">
        <v>194591</v>
      </c>
      <c r="P223" s="3" t="n">
        <v>70802</v>
      </c>
      <c r="Q223" s="3" t="n">
        <v>2410</v>
      </c>
      <c r="R223" s="3" t="n">
        <v>24473</v>
      </c>
    </row>
    <row r="224" customFormat="false" ht="15" hidden="false" customHeight="false" outlineLevel="0" collapsed="false">
      <c r="A224" s="13" t="s">
        <v>506</v>
      </c>
      <c r="B224" s="1" t="s">
        <v>509</v>
      </c>
      <c r="C224" s="2" t="s">
        <v>453</v>
      </c>
      <c r="D224" s="2" t="n">
        <v>5</v>
      </c>
      <c r="E224" s="2" t="s">
        <v>315</v>
      </c>
      <c r="F224" s="3" t="s">
        <v>19</v>
      </c>
      <c r="G224" s="3" t="s">
        <v>454</v>
      </c>
      <c r="H224" s="3" t="s">
        <v>510</v>
      </c>
      <c r="I224" s="4" t="n">
        <f aca="false">1-(J224/SUM(J224:M224))</f>
        <v>0.548526397182173</v>
      </c>
      <c r="J224" s="3" t="n">
        <v>237639</v>
      </c>
      <c r="K224" s="3" t="n">
        <v>195247</v>
      </c>
      <c r="L224" s="3" t="n">
        <v>71538</v>
      </c>
      <c r="M224" s="3" t="n">
        <v>21939</v>
      </c>
      <c r="N224" s="3" t="n">
        <v>237468</v>
      </c>
      <c r="O224" s="3" t="n">
        <v>194920</v>
      </c>
      <c r="P224" s="3" t="n">
        <v>71447</v>
      </c>
      <c r="Q224" s="3" t="n">
        <v>1562</v>
      </c>
      <c r="R224" s="3" t="n">
        <v>20966</v>
      </c>
    </row>
    <row r="225" customFormat="false" ht="15" hidden="false" customHeight="false" outlineLevel="0" collapsed="false">
      <c r="A225" s="13" t="s">
        <v>511</v>
      </c>
      <c r="B225" s="1" t="s">
        <v>512</v>
      </c>
      <c r="C225" s="2" t="s">
        <v>453</v>
      </c>
      <c r="D225" s="2" t="n">
        <v>5</v>
      </c>
      <c r="E225" s="2" t="s">
        <v>315</v>
      </c>
      <c r="F225" s="3" t="s">
        <v>84</v>
      </c>
      <c r="G225" s="3" t="s">
        <v>454</v>
      </c>
      <c r="H225" s="3" t="s">
        <v>513</v>
      </c>
      <c r="I225" s="4" t="n">
        <f aca="false">1-(J225/SUM(J225:M225))</f>
        <v>0.455050981926921</v>
      </c>
      <c r="J225" s="3" t="n">
        <v>286841</v>
      </c>
      <c r="K225" s="3" t="n">
        <v>190614</v>
      </c>
      <c r="L225" s="3" t="n">
        <v>13608</v>
      </c>
      <c r="M225" s="3" t="n">
        <v>35300</v>
      </c>
      <c r="N225" s="3" t="n">
        <v>286661</v>
      </c>
      <c r="O225" s="3" t="n">
        <v>189668</v>
      </c>
      <c r="P225" s="3" t="n">
        <v>13606</v>
      </c>
      <c r="Q225" s="3" t="n">
        <v>5041</v>
      </c>
      <c r="R225" s="3" t="n">
        <v>31387</v>
      </c>
    </row>
    <row r="226" customFormat="false" ht="15" hidden="false" customHeight="false" outlineLevel="0" collapsed="false">
      <c r="A226" s="13" t="s">
        <v>514</v>
      </c>
      <c r="B226" s="1" t="s">
        <v>515</v>
      </c>
      <c r="C226" s="2" t="s">
        <v>453</v>
      </c>
      <c r="D226" s="2" t="n">
        <v>5</v>
      </c>
      <c r="E226" s="2" t="s">
        <v>315</v>
      </c>
      <c r="F226" s="3" t="s">
        <v>19</v>
      </c>
      <c r="G226" s="3" t="s">
        <v>454</v>
      </c>
      <c r="H226" s="3" t="s">
        <v>516</v>
      </c>
      <c r="I226" s="4" t="n">
        <f aca="false">1-(J226/SUM(J226:M226))</f>
        <v>0.440249409627956</v>
      </c>
      <c r="J226" s="3" t="n">
        <v>294632</v>
      </c>
      <c r="K226" s="3" t="n">
        <v>193612</v>
      </c>
      <c r="L226" s="3" t="n">
        <v>13933</v>
      </c>
      <c r="M226" s="3" t="n">
        <v>24186</v>
      </c>
      <c r="N226" s="3" t="n">
        <v>294430</v>
      </c>
      <c r="O226" s="3" t="n">
        <v>193271</v>
      </c>
      <c r="P226" s="3" t="n">
        <v>13928</v>
      </c>
      <c r="Q226" s="3" t="n">
        <v>1716</v>
      </c>
      <c r="R226" s="3" t="n">
        <v>23018</v>
      </c>
    </row>
    <row r="227" customFormat="false" ht="15" hidden="false" customHeight="false" outlineLevel="0" collapsed="false">
      <c r="A227" s="13" t="s">
        <v>517</v>
      </c>
      <c r="B227" s="1" t="s">
        <v>518</v>
      </c>
      <c r="C227" s="2" t="s">
        <v>453</v>
      </c>
      <c r="D227" s="2" t="n">
        <v>5</v>
      </c>
      <c r="E227" s="2" t="s">
        <v>315</v>
      </c>
      <c r="F227" s="3" t="s">
        <v>19</v>
      </c>
      <c r="G227" s="3" t="s">
        <v>454</v>
      </c>
      <c r="H227" s="3" t="s">
        <v>519</v>
      </c>
      <c r="I227" s="4" t="n">
        <f aca="false">1-(J227/SUM(J227:M227))</f>
        <v>0.548488400590467</v>
      </c>
      <c r="J227" s="3" t="n">
        <v>237659</v>
      </c>
      <c r="K227" s="3" t="n">
        <v>192051</v>
      </c>
      <c r="L227" s="3" t="n">
        <v>70767</v>
      </c>
      <c r="M227" s="3" t="n">
        <v>25886</v>
      </c>
      <c r="N227" s="3" t="n">
        <v>237429</v>
      </c>
      <c r="O227" s="3" t="n">
        <v>191834</v>
      </c>
      <c r="P227" s="3" t="n">
        <v>70672</v>
      </c>
      <c r="Q227" s="3" t="n">
        <v>1444</v>
      </c>
      <c r="R227" s="3" t="n">
        <v>24984</v>
      </c>
    </row>
    <row r="228" customFormat="false" ht="15" hidden="false" customHeight="false" outlineLevel="0" collapsed="false">
      <c r="A228" s="13" t="s">
        <v>520</v>
      </c>
      <c r="B228" s="1" t="s">
        <v>521</v>
      </c>
      <c r="C228" s="2" t="s">
        <v>453</v>
      </c>
      <c r="D228" s="2" t="n">
        <v>5</v>
      </c>
      <c r="E228" s="2" t="s">
        <v>315</v>
      </c>
      <c r="F228" s="3" t="s">
        <v>84</v>
      </c>
      <c r="G228" s="3" t="s">
        <v>454</v>
      </c>
      <c r="H228" s="3" t="s">
        <v>522</v>
      </c>
      <c r="I228" s="4" t="n">
        <f aca="false">1-(J228/SUM(J228:M228))</f>
        <v>0.5539200133748</v>
      </c>
      <c r="J228" s="3" t="n">
        <v>234800</v>
      </c>
      <c r="K228" s="3" t="n">
        <v>190960</v>
      </c>
      <c r="L228" s="3" t="n">
        <v>70173</v>
      </c>
      <c r="M228" s="3" t="n">
        <v>30430</v>
      </c>
      <c r="N228" s="3" t="n">
        <v>234639</v>
      </c>
      <c r="O228" s="3" t="n">
        <v>190286</v>
      </c>
      <c r="P228" s="3" t="n">
        <v>70066</v>
      </c>
      <c r="Q228" s="3" t="n">
        <v>2812</v>
      </c>
      <c r="R228" s="3" t="n">
        <v>28560</v>
      </c>
    </row>
    <row r="229" customFormat="false" ht="15" hidden="false" customHeight="false" outlineLevel="0" collapsed="false">
      <c r="A229" s="13" t="s">
        <v>523</v>
      </c>
      <c r="B229" s="1" t="s">
        <v>524</v>
      </c>
      <c r="C229" s="2" t="s">
        <v>453</v>
      </c>
      <c r="D229" s="2" t="n">
        <v>5</v>
      </c>
      <c r="E229" s="2" t="s">
        <v>315</v>
      </c>
      <c r="F229" s="3" t="s">
        <v>19</v>
      </c>
      <c r="G229" s="3" t="s">
        <v>454</v>
      </c>
      <c r="H229" s="3" t="s">
        <v>525</v>
      </c>
      <c r="I229" s="4" t="n">
        <f aca="false">1-(J229/SUM(J229:M229))</f>
        <v>0.544922420458885</v>
      </c>
      <c r="J229" s="3" t="n">
        <v>239536</v>
      </c>
      <c r="K229" s="3" t="n">
        <v>192724</v>
      </c>
      <c r="L229" s="3" t="n">
        <v>71704</v>
      </c>
      <c r="M229" s="3" t="n">
        <v>22399</v>
      </c>
      <c r="N229" s="3" t="n">
        <v>239324</v>
      </c>
      <c r="O229" s="3" t="n">
        <v>192451</v>
      </c>
      <c r="P229" s="3" t="n">
        <v>71579</v>
      </c>
      <c r="Q229" s="3" t="n">
        <v>1672</v>
      </c>
      <c r="R229" s="3" t="n">
        <v>21337</v>
      </c>
    </row>
    <row r="230" customFormat="false" ht="15" hidden="false" customHeight="false" outlineLevel="0" collapsed="false">
      <c r="A230" s="13" t="s">
        <v>526</v>
      </c>
      <c r="B230" s="1" t="s">
        <v>527</v>
      </c>
      <c r="C230" s="2" t="s">
        <v>453</v>
      </c>
      <c r="D230" s="2" t="n">
        <v>5</v>
      </c>
      <c r="E230" s="2" t="s">
        <v>315</v>
      </c>
      <c r="F230" s="3" t="s">
        <v>19</v>
      </c>
      <c r="G230" s="3" t="s">
        <v>454</v>
      </c>
      <c r="H230" s="3" t="s">
        <v>528</v>
      </c>
      <c r="I230" s="4" t="n">
        <f aca="false">1-(J230/SUM(J230:M230))</f>
        <v>0.550572513645526</v>
      </c>
      <c r="J230" s="3" t="n">
        <v>236562</v>
      </c>
      <c r="K230" s="3" t="n">
        <v>187757</v>
      </c>
      <c r="L230" s="3" t="n">
        <v>73608</v>
      </c>
      <c r="M230" s="3" t="n">
        <v>28436</v>
      </c>
      <c r="N230" s="3" t="n">
        <v>236382</v>
      </c>
      <c r="O230" s="3" t="n">
        <v>187521</v>
      </c>
      <c r="P230" s="3" t="n">
        <v>73478</v>
      </c>
      <c r="Q230" s="3" t="n">
        <v>1654</v>
      </c>
      <c r="R230" s="3" t="n">
        <v>27328</v>
      </c>
    </row>
    <row r="231" customFormat="false" ht="15" hidden="false" customHeight="false" outlineLevel="0" collapsed="false">
      <c r="A231" s="13" t="s">
        <v>529</v>
      </c>
      <c r="B231" s="1" t="s">
        <v>530</v>
      </c>
      <c r="C231" s="2" t="s">
        <v>453</v>
      </c>
      <c r="D231" s="2" t="n">
        <v>5</v>
      </c>
      <c r="E231" s="2" t="s">
        <v>315</v>
      </c>
      <c r="F231" s="3" t="s">
        <v>84</v>
      </c>
      <c r="G231" s="3" t="s">
        <v>454</v>
      </c>
      <c r="H231" s="3" t="s">
        <v>531</v>
      </c>
      <c r="I231" s="4" t="n">
        <f aca="false">1-(J231/SUM(J231:M231))</f>
        <v>0.652454674815669</v>
      </c>
      <c r="J231" s="3" t="n">
        <v>182935</v>
      </c>
      <c r="K231" s="3" t="n">
        <v>148458</v>
      </c>
      <c r="L231" s="3" t="n">
        <v>165922</v>
      </c>
      <c r="M231" s="3" t="n">
        <v>29048</v>
      </c>
      <c r="N231" s="3" t="n">
        <v>182808</v>
      </c>
      <c r="O231" s="3" t="n">
        <v>147619</v>
      </c>
      <c r="P231" s="3" t="n">
        <v>165445</v>
      </c>
      <c r="Q231" s="3" t="n">
        <v>4023</v>
      </c>
      <c r="R231" s="3" t="n">
        <v>26468</v>
      </c>
    </row>
    <row r="232" customFormat="false" ht="15" hidden="false" customHeight="false" outlineLevel="0" collapsed="false">
      <c r="A232" s="13" t="s">
        <v>529</v>
      </c>
      <c r="B232" s="1" t="s">
        <v>532</v>
      </c>
      <c r="C232" s="2" t="s">
        <v>453</v>
      </c>
      <c r="D232" s="2" t="n">
        <v>5</v>
      </c>
      <c r="E232" s="2" t="s">
        <v>315</v>
      </c>
      <c r="F232" s="3" t="s">
        <v>19</v>
      </c>
      <c r="G232" s="3" t="s">
        <v>454</v>
      </c>
      <c r="H232" s="3" t="s">
        <v>533</v>
      </c>
      <c r="I232" s="4" t="n">
        <f aca="false">1-(J232/SUM(J232:M232))</f>
        <v>0.647988175460661</v>
      </c>
      <c r="J232" s="3" t="n">
        <v>185286</v>
      </c>
      <c r="K232" s="3" t="n">
        <v>149693</v>
      </c>
      <c r="L232" s="3" t="n">
        <v>167692</v>
      </c>
      <c r="M232" s="3" t="n">
        <v>23692</v>
      </c>
      <c r="N232" s="3" t="n">
        <v>185160</v>
      </c>
      <c r="O232" s="3" t="n">
        <v>149113</v>
      </c>
      <c r="P232" s="3" t="n">
        <v>167223</v>
      </c>
      <c r="Q232" s="3" t="n">
        <v>2858</v>
      </c>
      <c r="R232" s="3" t="n">
        <v>22009</v>
      </c>
    </row>
    <row r="233" customFormat="false" ht="15" hidden="false" customHeight="false" outlineLevel="0" collapsed="false">
      <c r="A233" s="13" t="s">
        <v>534</v>
      </c>
      <c r="B233" s="1" t="s">
        <v>535</v>
      </c>
      <c r="C233" s="2" t="s">
        <v>453</v>
      </c>
      <c r="D233" s="2" t="n">
        <v>5</v>
      </c>
      <c r="E233" s="2" t="s">
        <v>315</v>
      </c>
      <c r="F233" s="3" t="s">
        <v>84</v>
      </c>
      <c r="G233" s="3" t="s">
        <v>454</v>
      </c>
      <c r="H233" s="3" t="s">
        <v>536</v>
      </c>
      <c r="I233" s="4" t="n">
        <f aca="false">1-(J233/SUM(J233:M233))</f>
        <v>0.584543366460029</v>
      </c>
      <c r="J233" s="3" t="n">
        <v>218681</v>
      </c>
      <c r="K233" s="3" t="n">
        <v>184109</v>
      </c>
      <c r="L233" s="3" t="n">
        <v>94047</v>
      </c>
      <c r="M233" s="3" t="n">
        <v>29526</v>
      </c>
      <c r="N233" s="3" t="n">
        <v>218530</v>
      </c>
      <c r="O233" s="3" t="n">
        <v>183681</v>
      </c>
      <c r="P233" s="3" t="n">
        <v>93815</v>
      </c>
      <c r="Q233" s="3" t="n">
        <v>2367</v>
      </c>
      <c r="R233" s="3" t="n">
        <v>27970</v>
      </c>
    </row>
    <row r="234" customFormat="false" ht="15" hidden="false" customHeight="false" outlineLevel="0" collapsed="false">
      <c r="A234" s="13" t="s">
        <v>537</v>
      </c>
      <c r="B234" s="1" t="s">
        <v>538</v>
      </c>
      <c r="C234" s="2" t="s">
        <v>453</v>
      </c>
      <c r="D234" s="2" t="n">
        <v>5</v>
      </c>
      <c r="E234" s="2" t="s">
        <v>315</v>
      </c>
      <c r="F234" s="3" t="s">
        <v>19</v>
      </c>
      <c r="G234" s="3" t="s">
        <v>454</v>
      </c>
      <c r="H234" s="3" t="s">
        <v>539</v>
      </c>
      <c r="I234" s="4" t="n">
        <f aca="false">1-(J234/SUM(J234:M234))</f>
        <v>0.213050689353165</v>
      </c>
      <c r="J234" s="3" t="n">
        <v>414221</v>
      </c>
      <c r="K234" s="3" t="n">
        <v>100135</v>
      </c>
      <c r="L234" s="3" t="n">
        <v>3272</v>
      </c>
      <c r="M234" s="3" t="n">
        <v>8735</v>
      </c>
      <c r="N234" s="3" t="n">
        <v>414204</v>
      </c>
      <c r="O234" s="3" t="n">
        <v>100101</v>
      </c>
      <c r="P234" s="3" t="n">
        <v>3272</v>
      </c>
      <c r="Q234" s="3" t="n">
        <v>75</v>
      </c>
      <c r="R234" s="3" t="n">
        <v>8711</v>
      </c>
    </row>
    <row r="235" customFormat="false" ht="15" hidden="false" customHeight="false" outlineLevel="0" collapsed="false">
      <c r="A235" s="13" t="s">
        <v>540</v>
      </c>
      <c r="B235" s="1" t="s">
        <v>541</v>
      </c>
      <c r="C235" s="2" t="s">
        <v>453</v>
      </c>
      <c r="D235" s="2" t="n">
        <v>5</v>
      </c>
      <c r="E235" s="2" t="s">
        <v>315</v>
      </c>
      <c r="F235" s="3" t="s">
        <v>19</v>
      </c>
      <c r="G235" s="3" t="s">
        <v>454</v>
      </c>
      <c r="H235" s="3" t="s">
        <v>542</v>
      </c>
      <c r="I235" s="4" t="n">
        <f aca="false">1-(J235/SUM(J235:M235))</f>
        <v>0.578101044336323</v>
      </c>
      <c r="J235" s="3" t="n">
        <v>222072</v>
      </c>
      <c r="K235" s="3" t="n">
        <v>208605</v>
      </c>
      <c r="L235" s="3" t="n">
        <v>68105</v>
      </c>
      <c r="M235" s="3" t="n">
        <v>27581</v>
      </c>
      <c r="N235" s="3" t="n">
        <v>221916</v>
      </c>
      <c r="O235" s="3" t="n">
        <v>207815</v>
      </c>
      <c r="P235" s="3" t="n">
        <v>67963</v>
      </c>
      <c r="Q235" s="3" t="n">
        <v>2654</v>
      </c>
      <c r="R235" s="3" t="n">
        <v>26015</v>
      </c>
    </row>
    <row r="236" customFormat="false" ht="15" hidden="false" customHeight="false" outlineLevel="0" collapsed="false">
      <c r="A236" s="13" t="s">
        <v>543</v>
      </c>
      <c r="B236" s="1" t="s">
        <v>544</v>
      </c>
      <c r="C236" s="2" t="s">
        <v>453</v>
      </c>
      <c r="D236" s="2" t="n">
        <v>5</v>
      </c>
      <c r="E236" s="2" t="s">
        <v>315</v>
      </c>
      <c r="F236" s="3" t="s">
        <v>19</v>
      </c>
      <c r="G236" s="3" t="s">
        <v>454</v>
      </c>
      <c r="H236" s="3" t="s">
        <v>545</v>
      </c>
      <c r="I236" s="4" t="n">
        <f aca="false">1-(J236/SUM(J236:M236))</f>
        <v>0.214971417063889</v>
      </c>
      <c r="J236" s="3" t="n">
        <v>413210</v>
      </c>
      <c r="K236" s="3" t="n">
        <v>100034</v>
      </c>
      <c r="L236" s="3" t="n">
        <v>4672</v>
      </c>
      <c r="M236" s="3" t="n">
        <v>8447</v>
      </c>
      <c r="N236" s="3" t="n">
        <v>413199</v>
      </c>
      <c r="O236" s="3" t="n">
        <v>100011</v>
      </c>
      <c r="P236" s="3" t="n">
        <v>4672</v>
      </c>
      <c r="Q236" s="3" t="n">
        <v>87</v>
      </c>
      <c r="R236" s="3" t="n">
        <v>8394</v>
      </c>
    </row>
    <row r="237" customFormat="false" ht="15" hidden="false" customHeight="false" outlineLevel="0" collapsed="false">
      <c r="A237" s="13" t="s">
        <v>546</v>
      </c>
      <c r="B237" s="1" t="s">
        <v>547</v>
      </c>
      <c r="C237" s="2" t="s">
        <v>453</v>
      </c>
      <c r="D237" s="2" t="n">
        <v>5</v>
      </c>
      <c r="E237" s="2" t="s">
        <v>315</v>
      </c>
      <c r="F237" s="3" t="s">
        <v>19</v>
      </c>
      <c r="G237" s="3" t="s">
        <v>454</v>
      </c>
      <c r="H237" s="3" t="s">
        <v>548</v>
      </c>
      <c r="I237" s="4" t="n">
        <f aca="false">1-(J237/SUM(J237:M237))</f>
        <v>0.568506904930628</v>
      </c>
      <c r="J237" s="3" t="n">
        <v>227122</v>
      </c>
      <c r="K237" s="3" t="n">
        <v>201372</v>
      </c>
      <c r="L237" s="3" t="n">
        <v>76135</v>
      </c>
      <c r="M237" s="3" t="n">
        <v>21734</v>
      </c>
      <c r="N237" s="3" t="n">
        <v>226979</v>
      </c>
      <c r="O237" s="3" t="n">
        <v>201066</v>
      </c>
      <c r="P237" s="3" t="n">
        <v>76011</v>
      </c>
      <c r="Q237" s="3" t="n">
        <v>1146</v>
      </c>
      <c r="R237" s="3" t="n">
        <v>21161</v>
      </c>
    </row>
    <row r="238" customFormat="false" ht="15" hidden="false" customHeight="false" outlineLevel="0" collapsed="false">
      <c r="A238" s="13" t="s">
        <v>549</v>
      </c>
      <c r="B238" s="1" t="s">
        <v>550</v>
      </c>
      <c r="C238" s="2" t="s">
        <v>453</v>
      </c>
      <c r="D238" s="2" t="n">
        <v>5</v>
      </c>
      <c r="E238" s="2" t="s">
        <v>315</v>
      </c>
      <c r="F238" s="3" t="s">
        <v>19</v>
      </c>
      <c r="G238" s="3" t="s">
        <v>454</v>
      </c>
      <c r="H238" s="3" t="s">
        <v>551</v>
      </c>
      <c r="I238" s="4" t="n">
        <f aca="false">1-(J238/SUM(J238:M238))</f>
        <v>0.396488734960474</v>
      </c>
      <c r="J238" s="3" t="n">
        <v>317666</v>
      </c>
      <c r="K238" s="3" t="n">
        <v>130844</v>
      </c>
      <c r="L238" s="3" t="n">
        <v>62181</v>
      </c>
      <c r="M238" s="3" t="n">
        <v>15672</v>
      </c>
      <c r="N238" s="3" t="n">
        <v>317622</v>
      </c>
      <c r="O238" s="3" t="n">
        <v>130743</v>
      </c>
      <c r="P238" s="3" t="n">
        <v>62166</v>
      </c>
      <c r="Q238" s="3" t="n">
        <v>379</v>
      </c>
      <c r="R238" s="3" t="n">
        <v>15453</v>
      </c>
    </row>
    <row r="239" customFormat="false" ht="15" hidden="false" customHeight="false" outlineLevel="0" collapsed="false">
      <c r="A239" s="13" t="s">
        <v>552</v>
      </c>
      <c r="B239" s="1" t="s">
        <v>553</v>
      </c>
      <c r="C239" s="2" t="s">
        <v>453</v>
      </c>
      <c r="D239" s="2" t="n">
        <v>5</v>
      </c>
      <c r="E239" s="2" t="s">
        <v>315</v>
      </c>
      <c r="F239" s="3" t="s">
        <v>19</v>
      </c>
      <c r="G239" s="3" t="s">
        <v>454</v>
      </c>
      <c r="H239" s="3" t="s">
        <v>554</v>
      </c>
      <c r="I239" s="4" t="n">
        <f aca="false">1-(J239/SUM(J239:M239))</f>
        <v>0.571377547433995</v>
      </c>
      <c r="J239" s="3" t="n">
        <v>225611</v>
      </c>
      <c r="K239" s="3" t="n">
        <v>208355</v>
      </c>
      <c r="L239" s="3" t="n">
        <v>71122</v>
      </c>
      <c r="M239" s="3" t="n">
        <v>21275</v>
      </c>
      <c r="N239" s="3" t="n">
        <v>225520</v>
      </c>
      <c r="O239" s="3" t="n">
        <v>208067</v>
      </c>
      <c r="P239" s="3" t="n">
        <v>71032</v>
      </c>
      <c r="Q239" s="3" t="n">
        <v>932</v>
      </c>
      <c r="R239" s="3" t="n">
        <v>20812</v>
      </c>
    </row>
    <row r="240" customFormat="false" ht="15" hidden="false" customHeight="false" outlineLevel="0" collapsed="false">
      <c r="A240" s="13" t="s">
        <v>555</v>
      </c>
      <c r="B240" s="1" t="s">
        <v>556</v>
      </c>
      <c r="C240" s="2" t="s">
        <v>453</v>
      </c>
      <c r="D240" s="2" t="n">
        <v>5</v>
      </c>
      <c r="E240" s="2" t="s">
        <v>315</v>
      </c>
      <c r="F240" s="3" t="s">
        <v>19</v>
      </c>
      <c r="G240" s="3" t="s">
        <v>454</v>
      </c>
      <c r="H240" s="3" t="s">
        <v>557</v>
      </c>
      <c r="I240" s="4" t="n">
        <f aca="false">1-(J240/SUM(J240:M240))</f>
        <v>0.5738948216345</v>
      </c>
      <c r="J240" s="3" t="n">
        <v>224286</v>
      </c>
      <c r="K240" s="3" t="n">
        <v>210360</v>
      </c>
      <c r="L240" s="3" t="n">
        <v>69952</v>
      </c>
      <c r="M240" s="3" t="n">
        <v>21765</v>
      </c>
      <c r="N240" s="3" t="n">
        <v>224169</v>
      </c>
      <c r="O240" s="3" t="n">
        <v>210004</v>
      </c>
      <c r="P240" s="3" t="n">
        <v>69848</v>
      </c>
      <c r="Q240" s="3" t="n">
        <v>1197</v>
      </c>
      <c r="R240" s="3" t="n">
        <v>21145</v>
      </c>
    </row>
    <row r="241" customFormat="false" ht="15" hidden="false" customHeight="false" outlineLevel="0" collapsed="false">
      <c r="A241" s="13" t="s">
        <v>558</v>
      </c>
      <c r="B241" s="1" t="s">
        <v>559</v>
      </c>
      <c r="C241" s="2" t="s">
        <v>453</v>
      </c>
      <c r="D241" s="2" t="n">
        <v>5</v>
      </c>
      <c r="E241" s="2" t="s">
        <v>315</v>
      </c>
      <c r="F241" s="3" t="s">
        <v>19</v>
      </c>
      <c r="G241" s="3" t="s">
        <v>454</v>
      </c>
      <c r="H241" s="3" t="s">
        <v>560</v>
      </c>
      <c r="I241" s="4" t="n">
        <f aca="false">1-(J241/SUM(J241:M241))</f>
        <v>0.566166314881555</v>
      </c>
      <c r="J241" s="3" t="n">
        <v>228354</v>
      </c>
      <c r="K241" s="3" t="n">
        <v>202223</v>
      </c>
      <c r="L241" s="3" t="n">
        <v>75658</v>
      </c>
      <c r="M241" s="3" t="n">
        <v>20128</v>
      </c>
      <c r="N241" s="3" t="n">
        <v>228249</v>
      </c>
      <c r="O241" s="3" t="n">
        <v>201847</v>
      </c>
      <c r="P241" s="3" t="n">
        <v>75550</v>
      </c>
      <c r="Q241" s="3" t="n">
        <v>1197</v>
      </c>
      <c r="R241" s="3" t="n">
        <v>19520</v>
      </c>
    </row>
    <row r="242" customFormat="false" ht="15" hidden="false" customHeight="false" outlineLevel="0" collapsed="false">
      <c r="A242" s="13" t="s">
        <v>561</v>
      </c>
      <c r="B242" s="1" t="s">
        <v>562</v>
      </c>
      <c r="C242" s="2" t="s">
        <v>453</v>
      </c>
      <c r="D242" s="2" t="n">
        <v>5</v>
      </c>
      <c r="E242" s="2" t="s">
        <v>315</v>
      </c>
      <c r="F242" s="3" t="s">
        <v>84</v>
      </c>
      <c r="G242" s="3" t="s">
        <v>454</v>
      </c>
      <c r="H242" s="3" t="s">
        <v>563</v>
      </c>
      <c r="I242" s="4" t="n">
        <f aca="false">1-(J242/SUM(J242:M242))</f>
        <v>0.566211910791602</v>
      </c>
      <c r="J242" s="3" t="n">
        <v>228330</v>
      </c>
      <c r="K242" s="3" t="n">
        <v>207622</v>
      </c>
      <c r="L242" s="3" t="n">
        <v>74337</v>
      </c>
      <c r="M242" s="3" t="n">
        <v>16074</v>
      </c>
      <c r="N242" s="3" t="n">
        <v>228208</v>
      </c>
      <c r="O242" s="3" t="n">
        <v>207229</v>
      </c>
      <c r="P242" s="3" t="n">
        <v>74228</v>
      </c>
      <c r="Q242" s="3" t="n">
        <v>935</v>
      </c>
      <c r="R242" s="3" t="n">
        <v>15763</v>
      </c>
    </row>
    <row r="243" customFormat="false" ht="15" hidden="false" customHeight="false" outlineLevel="0" collapsed="false">
      <c r="A243" s="13" t="s">
        <v>564</v>
      </c>
      <c r="B243" s="1" t="s">
        <v>565</v>
      </c>
      <c r="C243" s="2" t="s">
        <v>453</v>
      </c>
      <c r="D243" s="2" t="n">
        <v>5</v>
      </c>
      <c r="E243" s="2" t="s">
        <v>315</v>
      </c>
      <c r="F243" s="3" t="s">
        <v>84</v>
      </c>
      <c r="G243" s="3" t="s">
        <v>454</v>
      </c>
      <c r="H243" s="3" t="s">
        <v>566</v>
      </c>
      <c r="I243" s="4" t="n">
        <f aca="false">1-(J243/SUM(J243:M243))</f>
        <v>0.565313291397762</v>
      </c>
      <c r="J243" s="3" t="n">
        <v>228803</v>
      </c>
      <c r="K243" s="3" t="n">
        <v>208572</v>
      </c>
      <c r="L243" s="3" t="n">
        <v>74384</v>
      </c>
      <c r="M243" s="3" t="n">
        <v>14604</v>
      </c>
      <c r="N243" s="3" t="n">
        <v>228692</v>
      </c>
      <c r="O243" s="3" t="n">
        <v>208222</v>
      </c>
      <c r="P243" s="3" t="n">
        <v>74280</v>
      </c>
      <c r="Q243" s="3" t="n">
        <v>835</v>
      </c>
      <c r="R243" s="3" t="n">
        <v>14334</v>
      </c>
    </row>
    <row r="244" customFormat="false" ht="15" hidden="false" customHeight="false" outlineLevel="0" collapsed="false">
      <c r="A244" s="13" t="s">
        <v>564</v>
      </c>
      <c r="B244" s="1" t="s">
        <v>567</v>
      </c>
      <c r="C244" s="2" t="s">
        <v>453</v>
      </c>
      <c r="D244" s="2" t="n">
        <v>5</v>
      </c>
      <c r="E244" s="2" t="s">
        <v>315</v>
      </c>
      <c r="F244" s="3" t="s">
        <v>19</v>
      </c>
      <c r="G244" s="3" t="s">
        <v>454</v>
      </c>
      <c r="H244" s="3" t="s">
        <v>568</v>
      </c>
      <c r="I244" s="4" t="n">
        <f aca="false">1-(J244/SUM(J244:M244))</f>
        <v>0.563329869310723</v>
      </c>
      <c r="J244" s="3" t="n">
        <v>229847</v>
      </c>
      <c r="K244" s="3" t="n">
        <v>209432</v>
      </c>
      <c r="L244" s="3" t="n">
        <v>74514</v>
      </c>
      <c r="M244" s="3" t="n">
        <v>12570</v>
      </c>
      <c r="N244" s="3" t="n">
        <v>229745</v>
      </c>
      <c r="O244" s="3" t="n">
        <v>209110</v>
      </c>
      <c r="P244" s="3" t="n">
        <v>74411</v>
      </c>
      <c r="Q244" s="3" t="n">
        <v>741</v>
      </c>
      <c r="R244" s="3" t="n">
        <v>12356</v>
      </c>
    </row>
    <row r="245" customFormat="false" ht="15" hidden="false" customHeight="false" outlineLevel="0" collapsed="false">
      <c r="A245" s="13" t="s">
        <v>561</v>
      </c>
      <c r="B245" s="1" t="s">
        <v>569</v>
      </c>
      <c r="C245" s="2" t="s">
        <v>453</v>
      </c>
      <c r="D245" s="2" t="n">
        <v>5</v>
      </c>
      <c r="E245" s="2" t="s">
        <v>315</v>
      </c>
      <c r="F245" s="3" t="s">
        <v>19</v>
      </c>
      <c r="G245" s="3" t="s">
        <v>454</v>
      </c>
      <c r="H245" s="3" t="s">
        <v>570</v>
      </c>
      <c r="I245" s="4" t="n">
        <f aca="false">1-(J245/SUM(J245:M245))</f>
        <v>0.564638851894985</v>
      </c>
      <c r="J245" s="3" t="n">
        <v>229158</v>
      </c>
      <c r="K245" s="3" t="n">
        <v>209117</v>
      </c>
      <c r="L245" s="3" t="n">
        <v>74578</v>
      </c>
      <c r="M245" s="3" t="n">
        <v>13510</v>
      </c>
      <c r="N245" s="3" t="n">
        <v>229052</v>
      </c>
      <c r="O245" s="3" t="n">
        <v>208759</v>
      </c>
      <c r="P245" s="3" t="n">
        <v>74478</v>
      </c>
      <c r="Q245" s="3" t="n">
        <v>823</v>
      </c>
      <c r="R245" s="3" t="n">
        <v>13251</v>
      </c>
    </row>
    <row r="246" customFormat="false" ht="15" hidden="false" customHeight="false" outlineLevel="0" collapsed="false">
      <c r="A246" s="13" t="s">
        <v>571</v>
      </c>
      <c r="B246" s="1" t="s">
        <v>572</v>
      </c>
      <c r="C246" s="2" t="s">
        <v>453</v>
      </c>
      <c r="D246" s="2" t="n">
        <v>5</v>
      </c>
      <c r="E246" s="2" t="s">
        <v>315</v>
      </c>
      <c r="F246" s="3" t="s">
        <v>84</v>
      </c>
      <c r="G246" s="3" t="s">
        <v>454</v>
      </c>
      <c r="H246" s="3" t="s">
        <v>573</v>
      </c>
      <c r="I246" s="4" t="n">
        <f aca="false">1-(J246/SUM(J246:M246))</f>
        <v>0.582673934148107</v>
      </c>
      <c r="J246" s="3" t="n">
        <v>219665</v>
      </c>
      <c r="K246" s="3" t="n">
        <v>211659</v>
      </c>
      <c r="L246" s="3" t="n">
        <v>68148</v>
      </c>
      <c r="M246" s="3" t="n">
        <v>26891</v>
      </c>
      <c r="N246" s="3" t="n">
        <v>219540</v>
      </c>
      <c r="O246" s="3" t="n">
        <v>211107</v>
      </c>
      <c r="P246" s="3" t="n">
        <v>68042</v>
      </c>
      <c r="Q246" s="3" t="n">
        <v>2172</v>
      </c>
      <c r="R246" s="3" t="n">
        <v>25502</v>
      </c>
    </row>
    <row r="247" customFormat="false" ht="15" hidden="false" customHeight="false" outlineLevel="0" collapsed="false">
      <c r="A247" s="13" t="s">
        <v>571</v>
      </c>
      <c r="B247" s="1" t="s">
        <v>574</v>
      </c>
      <c r="C247" s="2" t="s">
        <v>453</v>
      </c>
      <c r="D247" s="2" t="n">
        <v>5</v>
      </c>
      <c r="E247" s="2" t="s">
        <v>315</v>
      </c>
      <c r="F247" s="3" t="s">
        <v>19</v>
      </c>
      <c r="G247" s="3" t="s">
        <v>454</v>
      </c>
      <c r="H247" s="3" t="s">
        <v>575</v>
      </c>
      <c r="I247" s="4" t="n">
        <f aca="false">1-(J247/SUM(J247:M247))</f>
        <v>0.568351118904634</v>
      </c>
      <c r="J247" s="3" t="n">
        <v>227204</v>
      </c>
      <c r="K247" s="3" t="n">
        <v>214210</v>
      </c>
      <c r="L247" s="3" t="n">
        <v>69714</v>
      </c>
      <c r="M247" s="3" t="n">
        <v>15235</v>
      </c>
      <c r="N247" s="3" t="n">
        <v>227089</v>
      </c>
      <c r="O247" s="3" t="n">
        <v>213855</v>
      </c>
      <c r="P247" s="3" t="n">
        <v>69600</v>
      </c>
      <c r="Q247" s="3" t="n">
        <v>932</v>
      </c>
      <c r="R247" s="3" t="n">
        <v>14887</v>
      </c>
    </row>
    <row r="248" customFormat="false" ht="15" hidden="false" customHeight="false" outlineLevel="0" collapsed="false">
      <c r="A248" s="13" t="s">
        <v>576</v>
      </c>
      <c r="B248" s="1" t="s">
        <v>577</v>
      </c>
      <c r="C248" s="2" t="s">
        <v>453</v>
      </c>
      <c r="D248" s="2" t="n">
        <v>5</v>
      </c>
      <c r="E248" s="2" t="s">
        <v>315</v>
      </c>
      <c r="F248" s="3" t="s">
        <v>84</v>
      </c>
      <c r="G248" s="3" t="s">
        <v>454</v>
      </c>
      <c r="H248" s="3" t="s">
        <v>578</v>
      </c>
      <c r="I248" s="4" t="n">
        <f aca="false">1-(J248/SUM(J248:M248))</f>
        <v>0.478056018375152</v>
      </c>
      <c r="J248" s="3" t="n">
        <v>274732</v>
      </c>
      <c r="K248" s="3" t="n">
        <v>207186</v>
      </c>
      <c r="L248" s="3" t="n">
        <v>13040</v>
      </c>
      <c r="M248" s="3" t="n">
        <v>31405</v>
      </c>
      <c r="N248" s="3" t="n">
        <v>274522</v>
      </c>
      <c r="O248" s="3" t="n">
        <v>206525</v>
      </c>
      <c r="P248" s="3" t="n">
        <v>13032</v>
      </c>
      <c r="Q248" s="3" t="n">
        <v>2347</v>
      </c>
      <c r="R248" s="3" t="n">
        <v>29937</v>
      </c>
    </row>
    <row r="249" customFormat="false" ht="15" hidden="false" customHeight="false" outlineLevel="0" collapsed="false">
      <c r="A249" s="13" t="s">
        <v>576</v>
      </c>
      <c r="B249" s="1" t="s">
        <v>579</v>
      </c>
      <c r="C249" s="2" t="s">
        <v>453</v>
      </c>
      <c r="D249" s="2" t="n">
        <v>5</v>
      </c>
      <c r="E249" s="2" t="s">
        <v>315</v>
      </c>
      <c r="F249" s="3" t="s">
        <v>19</v>
      </c>
      <c r="G249" s="3" t="s">
        <v>454</v>
      </c>
      <c r="H249" s="3" t="s">
        <v>580</v>
      </c>
      <c r="I249" s="4" t="n">
        <f aca="false">1-(J249/SUM(J249:M249))</f>
        <v>0.475981404468019</v>
      </c>
      <c r="J249" s="3" t="n">
        <v>275824</v>
      </c>
      <c r="K249" s="3" t="n">
        <v>207882</v>
      </c>
      <c r="L249" s="3" t="n">
        <v>13260</v>
      </c>
      <c r="M249" s="3" t="n">
        <v>29397</v>
      </c>
      <c r="N249" s="3" t="n">
        <v>275638</v>
      </c>
      <c r="O249" s="3" t="n">
        <v>207335</v>
      </c>
      <c r="P249" s="3" t="n">
        <v>13255</v>
      </c>
      <c r="Q249" s="3" t="n">
        <v>1990</v>
      </c>
      <c r="R249" s="3" t="n">
        <v>28145</v>
      </c>
    </row>
    <row r="250" customFormat="false" ht="15" hidden="false" customHeight="false" outlineLevel="0" collapsed="false">
      <c r="A250" s="13" t="s">
        <v>581</v>
      </c>
      <c r="B250" s="1" t="s">
        <v>582</v>
      </c>
      <c r="C250" s="2" t="s">
        <v>453</v>
      </c>
      <c r="D250" s="2" t="n">
        <v>5</v>
      </c>
      <c r="E250" s="2" t="s">
        <v>315</v>
      </c>
      <c r="F250" s="3" t="s">
        <v>84</v>
      </c>
      <c r="G250" s="3" t="s">
        <v>454</v>
      </c>
      <c r="H250" s="3" t="s">
        <v>583</v>
      </c>
      <c r="I250" s="4" t="n">
        <f aca="false">1-(J250/SUM(J250:M250))</f>
        <v>0.650704931767621</v>
      </c>
      <c r="J250" s="3" t="n">
        <v>183856</v>
      </c>
      <c r="K250" s="3" t="n">
        <v>148141</v>
      </c>
      <c r="L250" s="3" t="n">
        <v>167024</v>
      </c>
      <c r="M250" s="3" t="n">
        <v>27342</v>
      </c>
      <c r="N250" s="3" t="n">
        <v>183718</v>
      </c>
      <c r="O250" s="3" t="n">
        <v>147429</v>
      </c>
      <c r="P250" s="3" t="n">
        <v>166491</v>
      </c>
      <c r="Q250" s="3" t="n">
        <v>3716</v>
      </c>
      <c r="R250" s="3" t="n">
        <v>25009</v>
      </c>
    </row>
    <row r="251" customFormat="false" ht="15" hidden="false" customHeight="false" outlineLevel="0" collapsed="false">
      <c r="A251" s="13" t="s">
        <v>584</v>
      </c>
      <c r="B251" s="1" t="s">
        <v>585</v>
      </c>
      <c r="C251" s="2" t="s">
        <v>453</v>
      </c>
      <c r="D251" s="2" t="n">
        <v>5</v>
      </c>
      <c r="E251" s="2" t="s">
        <v>315</v>
      </c>
      <c r="F251" s="3" t="s">
        <v>84</v>
      </c>
      <c r="G251" s="3" t="s">
        <v>454</v>
      </c>
      <c r="H251" s="3" t="s">
        <v>586</v>
      </c>
      <c r="I251" s="4" t="n">
        <f aca="false">1-(J251/SUM(J251:M251))</f>
        <v>0.574504666931376</v>
      </c>
      <c r="J251" s="3" t="n">
        <v>223965</v>
      </c>
      <c r="K251" s="3" t="n">
        <v>209759</v>
      </c>
      <c r="L251" s="3" t="n">
        <v>68534</v>
      </c>
      <c r="M251" s="3" t="n">
        <v>24105</v>
      </c>
      <c r="N251" s="3" t="n">
        <v>223811</v>
      </c>
      <c r="O251" s="3" t="n">
        <v>208710</v>
      </c>
      <c r="P251" s="3" t="n">
        <v>68400</v>
      </c>
      <c r="Q251" s="3" t="n">
        <v>2545</v>
      </c>
      <c r="R251" s="3" t="n">
        <v>22897</v>
      </c>
    </row>
    <row r="252" customFormat="false" ht="15" hidden="false" customHeight="false" outlineLevel="0" collapsed="false">
      <c r="A252" s="13" t="s">
        <v>584</v>
      </c>
      <c r="B252" s="1" t="s">
        <v>587</v>
      </c>
      <c r="C252" s="2" t="s">
        <v>453</v>
      </c>
      <c r="D252" s="2" t="n">
        <v>5</v>
      </c>
      <c r="E252" s="2" t="s">
        <v>315</v>
      </c>
      <c r="F252" s="3" t="s">
        <v>19</v>
      </c>
      <c r="G252" s="3" t="s">
        <v>454</v>
      </c>
      <c r="H252" s="3" t="s">
        <v>588</v>
      </c>
      <c r="I252" s="4" t="n">
        <f aca="false">1-(J252/SUM(J252:M252))</f>
        <v>0.559537809458492</v>
      </c>
      <c r="J252" s="3" t="n">
        <v>231843</v>
      </c>
      <c r="K252" s="3" t="n">
        <v>211136</v>
      </c>
      <c r="L252" s="3" t="n">
        <v>69936</v>
      </c>
      <c r="M252" s="3" t="n">
        <v>13448</v>
      </c>
      <c r="N252" s="3" t="n">
        <v>231725</v>
      </c>
      <c r="O252" s="3" t="n">
        <v>210833</v>
      </c>
      <c r="P252" s="3" t="n">
        <v>69825</v>
      </c>
      <c r="Q252" s="3" t="n">
        <v>808</v>
      </c>
      <c r="R252" s="3" t="n">
        <v>13172</v>
      </c>
    </row>
    <row r="253" customFormat="false" ht="15" hidden="false" customHeight="false" outlineLevel="0" collapsed="false">
      <c r="A253" s="13" t="s">
        <v>589</v>
      </c>
      <c r="B253" s="1" t="s">
        <v>590</v>
      </c>
      <c r="C253" s="2" t="s">
        <v>453</v>
      </c>
      <c r="D253" s="2" t="n">
        <v>5</v>
      </c>
      <c r="E253" s="2" t="s">
        <v>315</v>
      </c>
      <c r="F253" s="3" t="s">
        <v>84</v>
      </c>
      <c r="G253" s="3" t="s">
        <v>454</v>
      </c>
      <c r="H253" s="3" t="s">
        <v>591</v>
      </c>
      <c r="I253" s="4" t="n">
        <f aca="false">1-(J253/SUM(J253:M253))</f>
        <v>0.583905023719372</v>
      </c>
      <c r="J253" s="3" t="n">
        <v>219017</v>
      </c>
      <c r="K253" s="3" t="n">
        <v>185124</v>
      </c>
      <c r="L253" s="3" t="n">
        <v>94512</v>
      </c>
      <c r="M253" s="3" t="n">
        <v>27710</v>
      </c>
      <c r="N253" s="3" t="n">
        <v>218829</v>
      </c>
      <c r="O253" s="3" t="n">
        <v>184509</v>
      </c>
      <c r="P253" s="3" t="n">
        <v>94254</v>
      </c>
      <c r="Q253" s="3" t="n">
        <v>2809</v>
      </c>
      <c r="R253" s="3" t="n">
        <v>25962</v>
      </c>
    </row>
    <row r="254" customFormat="false" ht="15" hidden="false" customHeight="false" outlineLevel="0" collapsed="false">
      <c r="A254" s="13" t="s">
        <v>592</v>
      </c>
      <c r="B254" s="1" t="s">
        <v>593</v>
      </c>
      <c r="C254" s="2" t="s">
        <v>453</v>
      </c>
      <c r="D254" s="2" t="n">
        <v>5</v>
      </c>
      <c r="E254" s="2" t="s">
        <v>315</v>
      </c>
      <c r="F254" s="3" t="s">
        <v>19</v>
      </c>
      <c r="G254" s="3" t="s">
        <v>454</v>
      </c>
      <c r="H254" s="3" t="s">
        <v>594</v>
      </c>
      <c r="I254" s="4" t="n">
        <f aca="false">1-(J254/SUM(J254:M254))</f>
        <v>0.580698111379409</v>
      </c>
      <c r="J254" s="3" t="n">
        <v>220705</v>
      </c>
      <c r="K254" s="3" t="n">
        <v>185571</v>
      </c>
      <c r="L254" s="3" t="n">
        <v>95420</v>
      </c>
      <c r="M254" s="3" t="n">
        <v>24667</v>
      </c>
      <c r="N254" s="3" t="n">
        <v>220485</v>
      </c>
      <c r="O254" s="3" t="n">
        <v>185188</v>
      </c>
      <c r="P254" s="3" t="n">
        <v>95163</v>
      </c>
      <c r="Q254" s="3" t="n">
        <v>2262</v>
      </c>
      <c r="R254" s="3" t="n">
        <v>23265</v>
      </c>
    </row>
    <row r="255" customFormat="false" ht="15" hidden="false" customHeight="false" outlineLevel="0" collapsed="false">
      <c r="A255" s="13" t="s">
        <v>595</v>
      </c>
      <c r="B255" s="1" t="s">
        <v>596</v>
      </c>
      <c r="C255" s="2" t="s">
        <v>453</v>
      </c>
      <c r="D255" s="2" t="n">
        <v>5</v>
      </c>
      <c r="E255" s="2" t="s">
        <v>315</v>
      </c>
      <c r="F255" s="3" t="s">
        <v>19</v>
      </c>
      <c r="G255" s="3" t="s">
        <v>454</v>
      </c>
      <c r="H255" s="3" t="s">
        <v>597</v>
      </c>
      <c r="I255" s="4" t="n">
        <f aca="false">1-(J255/SUM(J255:M255))</f>
        <v>0.400580967887181</v>
      </c>
      <c r="J255" s="3" t="n">
        <v>315512</v>
      </c>
      <c r="K255" s="3" t="n">
        <v>128263</v>
      </c>
      <c r="L255" s="3" t="n">
        <v>59788</v>
      </c>
      <c r="M255" s="3" t="n">
        <v>22800</v>
      </c>
      <c r="N255" s="3" t="n">
        <v>315467</v>
      </c>
      <c r="O255" s="3" t="n">
        <v>128055</v>
      </c>
      <c r="P255" s="3" t="n">
        <v>59758</v>
      </c>
      <c r="Q255" s="3" t="n">
        <v>714</v>
      </c>
      <c r="R255" s="3" t="n">
        <v>22369</v>
      </c>
    </row>
    <row r="256" customFormat="false" ht="15" hidden="false" customHeight="false" outlineLevel="0" collapsed="false">
      <c r="A256" s="13" t="s">
        <v>598</v>
      </c>
      <c r="B256" s="1" t="s">
        <v>599</v>
      </c>
      <c r="C256" s="2" t="s">
        <v>453</v>
      </c>
      <c r="D256" s="2" t="n">
        <v>5</v>
      </c>
      <c r="E256" s="2" t="s">
        <v>315</v>
      </c>
      <c r="F256" s="3" t="s">
        <v>84</v>
      </c>
      <c r="G256" s="3" t="s">
        <v>454</v>
      </c>
      <c r="H256" s="3" t="s">
        <v>600</v>
      </c>
      <c r="I256" s="4" t="n">
        <f aca="false">1-(J256/SUM(J256:M256))</f>
        <v>0.60376774203354</v>
      </c>
      <c r="J256" s="3" t="n">
        <v>208562</v>
      </c>
      <c r="K256" s="3" t="n">
        <v>208151</v>
      </c>
      <c r="L256" s="3" t="n">
        <v>91017</v>
      </c>
      <c r="M256" s="3" t="n">
        <v>18633</v>
      </c>
      <c r="N256" s="3" t="n">
        <v>208451</v>
      </c>
      <c r="O256" s="3" t="n">
        <v>207681</v>
      </c>
      <c r="P256" s="3" t="n">
        <v>90792</v>
      </c>
      <c r="Q256" s="3" t="n">
        <v>1436</v>
      </c>
      <c r="R256" s="3" t="n">
        <v>18003</v>
      </c>
    </row>
    <row r="257" customFormat="false" ht="15" hidden="false" customHeight="false" outlineLevel="0" collapsed="false">
      <c r="A257" s="13" t="s">
        <v>601</v>
      </c>
      <c r="B257" s="1" t="s">
        <v>602</v>
      </c>
      <c r="C257" s="2" t="s">
        <v>453</v>
      </c>
      <c r="D257" s="2" t="n">
        <v>5</v>
      </c>
      <c r="E257" s="2" t="s">
        <v>315</v>
      </c>
      <c r="F257" s="3" t="s">
        <v>19</v>
      </c>
      <c r="G257" s="3" t="s">
        <v>454</v>
      </c>
      <c r="H257" s="3" t="s">
        <v>603</v>
      </c>
      <c r="I257" s="4" t="n">
        <f aca="false">1-(J257/SUM(J257:M257))</f>
        <v>0.600957894076901</v>
      </c>
      <c r="J257" s="3" t="n">
        <v>210041</v>
      </c>
      <c r="K257" s="3" t="n">
        <v>208154</v>
      </c>
      <c r="L257" s="3" t="n">
        <v>91054</v>
      </c>
      <c r="M257" s="3" t="n">
        <v>17114</v>
      </c>
      <c r="N257" s="3" t="n">
        <v>209942</v>
      </c>
      <c r="O257" s="3" t="n">
        <v>207734</v>
      </c>
      <c r="P257" s="3" t="n">
        <v>90841</v>
      </c>
      <c r="Q257" s="3" t="n">
        <v>1282</v>
      </c>
      <c r="R257" s="3" t="n">
        <v>16564</v>
      </c>
    </row>
    <row r="258" customFormat="false" ht="15" hidden="false" customHeight="false" outlineLevel="0" collapsed="false">
      <c r="A258" s="13" t="s">
        <v>604</v>
      </c>
      <c r="B258" s="1" t="s">
        <v>604</v>
      </c>
      <c r="C258" s="2" t="n">
        <v>2</v>
      </c>
      <c r="D258" s="2" t="n">
        <v>5</v>
      </c>
      <c r="E258" s="2" t="s">
        <v>315</v>
      </c>
      <c r="F258" s="3" t="s">
        <v>84</v>
      </c>
      <c r="G258" s="3" t="s">
        <v>605</v>
      </c>
      <c r="H258" s="3" t="s">
        <v>606</v>
      </c>
      <c r="I258" s="4" t="n">
        <f aca="false">1-(J258/SUM(J258:M258))</f>
        <v>0.375527915146011</v>
      </c>
      <c r="J258" s="3" t="n">
        <v>328699</v>
      </c>
      <c r="K258" s="3" t="n">
        <v>135477</v>
      </c>
      <c r="L258" s="3" t="n">
        <v>45849</v>
      </c>
      <c r="M258" s="3" t="n">
        <v>16338</v>
      </c>
      <c r="N258" s="3" t="n">
        <v>328600</v>
      </c>
      <c r="O258" s="3" t="n">
        <v>135266</v>
      </c>
      <c r="P258" s="3" t="n">
        <v>45818</v>
      </c>
      <c r="Q258" s="3" t="n">
        <v>760</v>
      </c>
      <c r="R258" s="3" t="n">
        <v>15919</v>
      </c>
    </row>
    <row r="259" customFormat="false" ht="15" hidden="false" customHeight="false" outlineLevel="0" collapsed="false">
      <c r="A259" s="13" t="s">
        <v>607</v>
      </c>
      <c r="B259" s="1" t="s">
        <v>607</v>
      </c>
      <c r="C259" s="2" t="n">
        <v>2</v>
      </c>
      <c r="D259" s="2" t="n">
        <v>5</v>
      </c>
      <c r="E259" s="2" t="s">
        <v>315</v>
      </c>
      <c r="F259" s="3" t="s">
        <v>19</v>
      </c>
      <c r="G259" s="3" t="s">
        <v>605</v>
      </c>
      <c r="H259" s="3" t="s">
        <v>608</v>
      </c>
      <c r="I259" s="4" t="n">
        <f aca="false">1-(J259/SUM(J259:M259))</f>
        <v>0.406607227331708</v>
      </c>
      <c r="J259" s="3" t="n">
        <v>312340</v>
      </c>
      <c r="K259" s="3" t="n">
        <v>134281</v>
      </c>
      <c r="L259" s="3" t="n">
        <v>65228</v>
      </c>
      <c r="M259" s="3" t="n">
        <v>14514</v>
      </c>
      <c r="N259" s="3" t="n">
        <v>312253</v>
      </c>
      <c r="O259" s="3" t="n">
        <v>134033</v>
      </c>
      <c r="P259" s="3" t="n">
        <v>65131</v>
      </c>
      <c r="Q259" s="3" t="n">
        <v>1070</v>
      </c>
      <c r="R259" s="3" t="n">
        <v>13876</v>
      </c>
    </row>
    <row r="260" customFormat="false" ht="15" hidden="false" customHeight="false" outlineLevel="0" collapsed="false">
      <c r="A260" s="13" t="s">
        <v>609</v>
      </c>
      <c r="B260" s="1" t="s">
        <v>609</v>
      </c>
      <c r="C260" s="2" t="n">
        <v>2</v>
      </c>
      <c r="D260" s="2" t="n">
        <v>5</v>
      </c>
      <c r="E260" s="2" t="s">
        <v>315</v>
      </c>
      <c r="F260" s="3" t="s">
        <v>84</v>
      </c>
      <c r="G260" s="3" t="s">
        <v>605</v>
      </c>
      <c r="H260" s="3" t="s">
        <v>610</v>
      </c>
      <c r="I260" s="4" t="n">
        <f aca="false">1-(J260/SUM(J260:M260))</f>
        <v>0.419755947891474</v>
      </c>
      <c r="J260" s="3" t="n">
        <v>305419</v>
      </c>
      <c r="K260" s="3" t="n">
        <v>142310</v>
      </c>
      <c r="L260" s="3" t="n">
        <v>59305</v>
      </c>
      <c r="M260" s="3" t="n">
        <v>19329</v>
      </c>
      <c r="N260" s="3" t="n">
        <v>305301</v>
      </c>
      <c r="O260" s="3" t="n">
        <v>141843</v>
      </c>
      <c r="P260" s="3" t="n">
        <v>59215</v>
      </c>
      <c r="Q260" s="3" t="n">
        <v>1655</v>
      </c>
      <c r="R260" s="3" t="n">
        <v>18349</v>
      </c>
    </row>
    <row r="261" customFormat="false" ht="15" hidden="false" customHeight="false" outlineLevel="0" collapsed="false">
      <c r="A261" s="13" t="s">
        <v>611</v>
      </c>
      <c r="B261" s="1" t="s">
        <v>611</v>
      </c>
      <c r="C261" s="2" t="n">
        <v>2</v>
      </c>
      <c r="D261" s="2" t="n">
        <v>5</v>
      </c>
      <c r="E261" s="2" t="s">
        <v>315</v>
      </c>
      <c r="F261" s="3" t="s">
        <v>84</v>
      </c>
      <c r="G261" s="3" t="s">
        <v>605</v>
      </c>
      <c r="H261" s="3" t="s">
        <v>612</v>
      </c>
      <c r="I261" s="4" t="n">
        <f aca="false">1-(J261/SUM(J261:M261))</f>
        <v>0.449706761303511</v>
      </c>
      <c r="J261" s="3" t="n">
        <v>289654</v>
      </c>
      <c r="K261" s="3" t="n">
        <v>154354</v>
      </c>
      <c r="L261" s="3" t="n">
        <v>54372</v>
      </c>
      <c r="M261" s="3" t="n">
        <v>27983</v>
      </c>
      <c r="N261" s="3" t="n">
        <v>289537</v>
      </c>
      <c r="O261" s="3" t="n">
        <v>153630</v>
      </c>
      <c r="P261" s="3" t="n">
        <v>54304</v>
      </c>
      <c r="Q261" s="3" t="n">
        <v>2482</v>
      </c>
      <c r="R261" s="3" t="n">
        <v>26410</v>
      </c>
    </row>
    <row r="262" customFormat="false" ht="15" hidden="false" customHeight="false" outlineLevel="0" collapsed="false">
      <c r="A262" s="13" t="s">
        <v>613</v>
      </c>
      <c r="B262" s="1" t="s">
        <v>613</v>
      </c>
      <c r="C262" s="2" t="n">
        <v>2</v>
      </c>
      <c r="D262" s="2" t="n">
        <v>5</v>
      </c>
      <c r="E262" s="2" t="s">
        <v>315</v>
      </c>
      <c r="F262" s="3" t="s">
        <v>19</v>
      </c>
      <c r="G262" s="3" t="s">
        <v>605</v>
      </c>
      <c r="H262" s="3" t="s">
        <v>614</v>
      </c>
      <c r="I262" s="4" t="n">
        <f aca="false">1-(J262/SUM(J262:M262))</f>
        <v>0.426829013437495</v>
      </c>
      <c r="J262" s="3" t="n">
        <v>301696</v>
      </c>
      <c r="K262" s="3" t="n">
        <v>158928</v>
      </c>
      <c r="L262" s="3" t="n">
        <v>50555</v>
      </c>
      <c r="M262" s="3" t="n">
        <v>15184</v>
      </c>
      <c r="N262" s="3" t="n">
        <v>301601</v>
      </c>
      <c r="O262" s="3" t="n">
        <v>158678</v>
      </c>
      <c r="P262" s="3" t="n">
        <v>50493</v>
      </c>
      <c r="Q262" s="3" t="n">
        <v>818</v>
      </c>
      <c r="R262" s="3" t="n">
        <v>14773</v>
      </c>
    </row>
    <row r="263" customFormat="false" ht="15" hidden="false" customHeight="false" outlineLevel="0" collapsed="false">
      <c r="A263" s="13" t="s">
        <v>615</v>
      </c>
      <c r="B263" s="1" t="s">
        <v>615</v>
      </c>
      <c r="C263" s="2" t="n">
        <v>2</v>
      </c>
      <c r="D263" s="2" t="n">
        <v>5</v>
      </c>
      <c r="E263" s="2" t="s">
        <v>315</v>
      </c>
      <c r="F263" s="3" t="s">
        <v>84</v>
      </c>
      <c r="G263" s="3" t="s">
        <v>605</v>
      </c>
      <c r="H263" s="3" t="s">
        <v>616</v>
      </c>
      <c r="I263" s="4" t="n">
        <f aca="false">1-(J263/SUM(J263:M263))</f>
        <v>0.42885803143458</v>
      </c>
      <c r="J263" s="3" t="n">
        <v>300628</v>
      </c>
      <c r="K263" s="3" t="n">
        <v>148597</v>
      </c>
      <c r="L263" s="3" t="n">
        <v>62635</v>
      </c>
      <c r="M263" s="3" t="n">
        <v>14503</v>
      </c>
      <c r="N263" s="3" t="n">
        <v>300548</v>
      </c>
      <c r="O263" s="3" t="n">
        <v>148365</v>
      </c>
      <c r="P263" s="3" t="n">
        <v>62541</v>
      </c>
      <c r="Q263" s="3" t="n">
        <v>899</v>
      </c>
      <c r="R263" s="3" t="n">
        <v>14010</v>
      </c>
    </row>
    <row r="264" customFormat="false" ht="15" hidden="false" customHeight="false" outlineLevel="0" collapsed="false">
      <c r="A264" s="13" t="s">
        <v>617</v>
      </c>
      <c r="B264" s="1" t="s">
        <v>617</v>
      </c>
      <c r="C264" s="2" t="n">
        <v>2</v>
      </c>
      <c r="D264" s="2" t="n">
        <v>5</v>
      </c>
      <c r="E264" s="2" t="s">
        <v>315</v>
      </c>
      <c r="F264" s="3" t="s">
        <v>19</v>
      </c>
      <c r="G264" s="3" t="s">
        <v>605</v>
      </c>
      <c r="H264" s="3" t="s">
        <v>618</v>
      </c>
      <c r="I264" s="4" t="n">
        <f aca="false">1-(J264/SUM(J264:M264))</f>
        <v>0.420810353311308</v>
      </c>
      <c r="J264" s="3" t="n">
        <v>304864</v>
      </c>
      <c r="K264" s="3" t="n">
        <v>145853</v>
      </c>
      <c r="L264" s="3" t="n">
        <v>59811</v>
      </c>
      <c r="M264" s="3" t="n">
        <v>15835</v>
      </c>
      <c r="N264" s="3" t="n">
        <v>304767</v>
      </c>
      <c r="O264" s="3" t="n">
        <v>145553</v>
      </c>
      <c r="P264" s="3" t="n">
        <v>59739</v>
      </c>
      <c r="Q264" s="3" t="n">
        <v>1014</v>
      </c>
      <c r="R264" s="3" t="n">
        <v>15290</v>
      </c>
    </row>
    <row r="265" customFormat="false" ht="15" hidden="false" customHeight="false" outlineLevel="0" collapsed="false">
      <c r="A265" s="13" t="s">
        <v>619</v>
      </c>
      <c r="B265" s="1" t="s">
        <v>619</v>
      </c>
      <c r="C265" s="2" t="n">
        <v>2</v>
      </c>
      <c r="D265" s="2" t="n">
        <v>5</v>
      </c>
      <c r="E265" s="2" t="s">
        <v>315</v>
      </c>
      <c r="F265" s="3" t="s">
        <v>19</v>
      </c>
      <c r="G265" s="3" t="s">
        <v>605</v>
      </c>
      <c r="H265" s="3" t="s">
        <v>620</v>
      </c>
      <c r="I265" s="4" t="n">
        <f aca="false">1-(J265/SUM(J265:M265))</f>
        <v>0.398831224839132</v>
      </c>
      <c r="J265" s="3" t="n">
        <v>316433</v>
      </c>
      <c r="K265" s="3" t="n">
        <v>141092</v>
      </c>
      <c r="L265" s="3" t="n">
        <v>54936</v>
      </c>
      <c r="M265" s="3" t="n">
        <v>13902</v>
      </c>
      <c r="N265" s="3" t="n">
        <v>316334</v>
      </c>
      <c r="O265" s="3" t="n">
        <v>140811</v>
      </c>
      <c r="P265" s="3" t="n">
        <v>54865</v>
      </c>
      <c r="Q265" s="3" t="n">
        <v>863</v>
      </c>
      <c r="R265" s="3" t="n">
        <v>13490</v>
      </c>
    </row>
    <row r="266" customFormat="false" ht="15" hidden="false" customHeight="false" outlineLevel="0" collapsed="false">
      <c r="A266" s="13" t="s">
        <v>621</v>
      </c>
      <c r="B266" s="1" t="s">
        <v>621</v>
      </c>
      <c r="C266" s="2" t="n">
        <v>2</v>
      </c>
      <c r="D266" s="2" t="n">
        <v>5</v>
      </c>
      <c r="E266" s="2" t="s">
        <v>315</v>
      </c>
      <c r="F266" s="3" t="s">
        <v>84</v>
      </c>
      <c r="G266" s="3" t="s">
        <v>605</v>
      </c>
      <c r="H266" s="3" t="s">
        <v>622</v>
      </c>
      <c r="I266" s="4" t="n">
        <f aca="false">1-(J266/SUM(J266:M266))</f>
        <v>0.446934909938579</v>
      </c>
      <c r="J266" s="3" t="n">
        <v>291113</v>
      </c>
      <c r="K266" s="3" t="n">
        <v>161969</v>
      </c>
      <c r="L266" s="3" t="n">
        <v>55849</v>
      </c>
      <c r="M266" s="3" t="n">
        <v>17432</v>
      </c>
      <c r="N266" s="3" t="n">
        <v>291032</v>
      </c>
      <c r="O266" s="3" t="n">
        <v>161585</v>
      </c>
      <c r="P266" s="3" t="n">
        <v>55781</v>
      </c>
      <c r="Q266" s="3" t="n">
        <v>1005</v>
      </c>
      <c r="R266" s="3" t="n">
        <v>16960</v>
      </c>
    </row>
    <row r="267" customFormat="false" ht="15" hidden="false" customHeight="false" outlineLevel="0" collapsed="false">
      <c r="A267" s="13" t="s">
        <v>623</v>
      </c>
      <c r="B267" s="1" t="s">
        <v>623</v>
      </c>
      <c r="C267" s="2" t="n">
        <v>2</v>
      </c>
      <c r="D267" s="2" t="n">
        <v>5</v>
      </c>
      <c r="E267" s="2" t="s">
        <v>315</v>
      </c>
      <c r="F267" s="3" t="s">
        <v>84</v>
      </c>
      <c r="G267" s="3" t="s">
        <v>605</v>
      </c>
      <c r="H267" s="3" t="s">
        <v>624</v>
      </c>
      <c r="I267" s="4" t="n">
        <f aca="false">1-(J267/SUM(J267:M267))</f>
        <v>0.445542334852564</v>
      </c>
      <c r="J267" s="3" t="n">
        <v>291846</v>
      </c>
      <c r="K267" s="3" t="n">
        <v>162288</v>
      </c>
      <c r="L267" s="3" t="n">
        <v>56113</v>
      </c>
      <c r="M267" s="3" t="n">
        <v>16116</v>
      </c>
      <c r="N267" s="3" t="n">
        <v>291758</v>
      </c>
      <c r="O267" s="3" t="n">
        <v>162017</v>
      </c>
      <c r="P267" s="3" t="n">
        <v>56050</v>
      </c>
      <c r="Q267" s="3" t="n">
        <v>825</v>
      </c>
      <c r="R267" s="3" t="n">
        <v>15713</v>
      </c>
    </row>
    <row r="268" customFormat="false" ht="15" hidden="false" customHeight="false" outlineLevel="0" collapsed="false">
      <c r="A268" s="13" t="s">
        <v>625</v>
      </c>
      <c r="B268" s="1" t="s">
        <v>625</v>
      </c>
      <c r="C268" s="2" t="n">
        <v>2</v>
      </c>
      <c r="D268" s="2" t="n">
        <v>5</v>
      </c>
      <c r="E268" s="2" t="s">
        <v>315</v>
      </c>
      <c r="F268" s="3" t="s">
        <v>19</v>
      </c>
      <c r="G268" s="3" t="s">
        <v>605</v>
      </c>
      <c r="H268" s="3" t="s">
        <v>626</v>
      </c>
      <c r="I268" s="4" t="n">
        <f aca="false">1-(J268/SUM(J268:M268))</f>
        <v>0.461573096893209</v>
      </c>
      <c r="J268" s="3" t="n">
        <v>283408</v>
      </c>
      <c r="K268" s="3" t="n">
        <v>168133</v>
      </c>
      <c r="L268" s="3" t="n">
        <v>59046</v>
      </c>
      <c r="M268" s="3" t="n">
        <v>15776</v>
      </c>
      <c r="N268" s="3" t="n">
        <v>283315</v>
      </c>
      <c r="O268" s="3" t="n">
        <v>167886</v>
      </c>
      <c r="P268" s="3" t="n">
        <v>58996</v>
      </c>
      <c r="Q268" s="3" t="n">
        <v>745</v>
      </c>
      <c r="R268" s="3" t="n">
        <v>15421</v>
      </c>
    </row>
    <row r="269" customFormat="false" ht="15" hidden="false" customHeight="false" outlineLevel="0" collapsed="false">
      <c r="A269" s="13" t="s">
        <v>627</v>
      </c>
      <c r="B269" s="1" t="s">
        <v>627</v>
      </c>
      <c r="C269" s="2" t="n">
        <v>2</v>
      </c>
      <c r="D269" s="2" t="n">
        <v>5</v>
      </c>
      <c r="E269" s="2" t="s">
        <v>315</v>
      </c>
      <c r="F269" s="3" t="s">
        <v>84</v>
      </c>
      <c r="G269" s="3" t="s">
        <v>605</v>
      </c>
      <c r="H269" s="3" t="s">
        <v>628</v>
      </c>
      <c r="I269" s="4" t="n">
        <f aca="false">1-(J269/SUM(J269:M269))</f>
        <v>0.452596402102731</v>
      </c>
      <c r="J269" s="3" t="n">
        <v>288133</v>
      </c>
      <c r="K269" s="3" t="n">
        <v>144008</v>
      </c>
      <c r="L269" s="3" t="n">
        <v>70465</v>
      </c>
      <c r="M269" s="3" t="n">
        <v>23757</v>
      </c>
      <c r="N269" s="3" t="n">
        <v>288024</v>
      </c>
      <c r="O269" s="3" t="n">
        <v>143488</v>
      </c>
      <c r="P269" s="3" t="n">
        <v>70342</v>
      </c>
      <c r="Q269" s="3" t="n">
        <v>1820</v>
      </c>
      <c r="R269" s="3" t="n">
        <v>22689</v>
      </c>
    </row>
    <row r="270" customFormat="false" ht="15" hidden="false" customHeight="false" outlineLevel="0" collapsed="false">
      <c r="A270" s="13" t="s">
        <v>629</v>
      </c>
      <c r="B270" s="1" t="s">
        <v>629</v>
      </c>
      <c r="C270" s="2" t="n">
        <v>2</v>
      </c>
      <c r="D270" s="2" t="n">
        <v>5</v>
      </c>
      <c r="E270" s="2" t="s">
        <v>315</v>
      </c>
      <c r="F270" s="3" t="s">
        <v>19</v>
      </c>
      <c r="G270" s="3" t="s">
        <v>605</v>
      </c>
      <c r="H270" s="3" t="s">
        <v>630</v>
      </c>
      <c r="I270" s="4" t="n">
        <f aca="false">1-(J270/SUM(J270:M270))</f>
        <v>0.460298311241482</v>
      </c>
      <c r="J270" s="3" t="n">
        <v>284079</v>
      </c>
      <c r="K270" s="3" t="n">
        <v>145067</v>
      </c>
      <c r="L270" s="3" t="n">
        <v>67798</v>
      </c>
      <c r="M270" s="3" t="n">
        <v>29419</v>
      </c>
      <c r="N270" s="3" t="n">
        <v>283997</v>
      </c>
      <c r="O270" s="3" t="n">
        <v>144526</v>
      </c>
      <c r="P270" s="3" t="n">
        <v>67696</v>
      </c>
      <c r="Q270" s="3" t="n">
        <v>2289</v>
      </c>
      <c r="R270" s="3" t="n">
        <v>27855</v>
      </c>
    </row>
    <row r="271" customFormat="false" ht="15" hidden="false" customHeight="false" outlineLevel="0" collapsed="false">
      <c r="A271" s="13" t="s">
        <v>631</v>
      </c>
      <c r="B271" s="1" t="s">
        <v>631</v>
      </c>
      <c r="C271" s="2" t="n">
        <v>2</v>
      </c>
      <c r="D271" s="2" t="n">
        <v>5</v>
      </c>
      <c r="E271" s="2" t="s">
        <v>315</v>
      </c>
      <c r="F271" s="3" t="s">
        <v>19</v>
      </c>
      <c r="G271" s="3" t="s">
        <v>605</v>
      </c>
      <c r="H271" s="3" t="s">
        <v>632</v>
      </c>
      <c r="I271" s="4" t="n">
        <f aca="false">1-(J271/SUM(J271:M271))</f>
        <v>0.429458377583531</v>
      </c>
      <c r="J271" s="3" t="n">
        <v>300312</v>
      </c>
      <c r="K271" s="3" t="n">
        <v>153722</v>
      </c>
      <c r="L271" s="3" t="n">
        <v>59265</v>
      </c>
      <c r="M271" s="3" t="n">
        <v>13064</v>
      </c>
      <c r="N271" s="3" t="n">
        <v>300245</v>
      </c>
      <c r="O271" s="3" t="n">
        <v>153520</v>
      </c>
      <c r="P271" s="3" t="n">
        <v>59184</v>
      </c>
      <c r="Q271" s="3" t="n">
        <v>691</v>
      </c>
      <c r="R271" s="3" t="n">
        <v>12723</v>
      </c>
    </row>
    <row r="272" customFormat="false" ht="15" hidden="false" customHeight="false" outlineLevel="0" collapsed="false">
      <c r="A272" s="13" t="s">
        <v>633</v>
      </c>
      <c r="B272" s="1" t="s">
        <v>633</v>
      </c>
      <c r="C272" s="2" t="n">
        <v>2</v>
      </c>
      <c r="D272" s="2" t="n">
        <v>5</v>
      </c>
      <c r="E272" s="2" t="s">
        <v>315</v>
      </c>
      <c r="F272" s="3" t="s">
        <v>84</v>
      </c>
      <c r="G272" s="3" t="s">
        <v>605</v>
      </c>
      <c r="H272" s="3" t="s">
        <v>634</v>
      </c>
      <c r="I272" s="4" t="n">
        <f aca="false">1-(J272/SUM(J272:M272))</f>
        <v>0.445941299065474</v>
      </c>
      <c r="J272" s="3" t="n">
        <v>291636</v>
      </c>
      <c r="K272" s="3" t="n">
        <v>155317</v>
      </c>
      <c r="L272" s="3" t="n">
        <v>57380</v>
      </c>
      <c r="M272" s="3" t="n">
        <v>22030</v>
      </c>
      <c r="N272" s="3" t="n">
        <v>291528</v>
      </c>
      <c r="O272" s="3" t="n">
        <v>154853</v>
      </c>
      <c r="P272" s="3" t="n">
        <v>57331</v>
      </c>
      <c r="Q272" s="3" t="n">
        <v>1508</v>
      </c>
      <c r="R272" s="3" t="n">
        <v>21143</v>
      </c>
    </row>
    <row r="273" customFormat="false" ht="15" hidden="false" customHeight="false" outlineLevel="0" collapsed="false">
      <c r="A273" s="13" t="s">
        <v>635</v>
      </c>
      <c r="B273" s="1" t="s">
        <v>635</v>
      </c>
      <c r="C273" s="2" t="n">
        <v>2</v>
      </c>
      <c r="D273" s="2" t="n">
        <v>5</v>
      </c>
      <c r="E273" s="2" t="s">
        <v>315</v>
      </c>
      <c r="F273" s="3" t="s">
        <v>19</v>
      </c>
      <c r="G273" s="3" t="s">
        <v>605</v>
      </c>
      <c r="H273" s="3" t="s">
        <v>636</v>
      </c>
      <c r="I273" s="4" t="n">
        <f aca="false">1-(J273/SUM(J273:M273))</f>
        <v>0.444729207790061</v>
      </c>
      <c r="J273" s="3" t="n">
        <v>292274</v>
      </c>
      <c r="K273" s="3" t="n">
        <v>162418</v>
      </c>
      <c r="L273" s="3" t="n">
        <v>54198</v>
      </c>
      <c r="M273" s="3" t="n">
        <v>17473</v>
      </c>
      <c r="N273" s="3" t="n">
        <v>292161</v>
      </c>
      <c r="O273" s="3" t="n">
        <v>162250</v>
      </c>
      <c r="P273" s="3" t="n">
        <v>54145</v>
      </c>
      <c r="Q273" s="3" t="n">
        <v>799</v>
      </c>
      <c r="R273" s="3" t="n">
        <v>17008</v>
      </c>
    </row>
    <row r="274" customFormat="false" ht="15" hidden="false" customHeight="false" outlineLevel="0" collapsed="false">
      <c r="A274" s="13" t="s">
        <v>637</v>
      </c>
      <c r="B274" s="1" t="s">
        <v>637</v>
      </c>
      <c r="C274" s="2" t="n">
        <v>2</v>
      </c>
      <c r="D274" s="2" t="n">
        <v>5</v>
      </c>
      <c r="E274" s="2" t="s">
        <v>315</v>
      </c>
      <c r="F274" s="3" t="s">
        <v>84</v>
      </c>
      <c r="G274" s="3" t="s">
        <v>605</v>
      </c>
      <c r="H274" s="3" t="s">
        <v>638</v>
      </c>
      <c r="I274" s="4" t="n">
        <f aca="false">1-(J274/SUM(J274:M274))</f>
        <v>0.440988443336633</v>
      </c>
      <c r="J274" s="3" t="n">
        <v>294243</v>
      </c>
      <c r="K274" s="3" t="n">
        <v>158450</v>
      </c>
      <c r="L274" s="3" t="n">
        <v>57329</v>
      </c>
      <c r="M274" s="3" t="n">
        <v>16341</v>
      </c>
      <c r="N274" s="3" t="n">
        <v>294121</v>
      </c>
      <c r="O274" s="3" t="n">
        <v>158197</v>
      </c>
      <c r="P274" s="3" t="n">
        <v>57269</v>
      </c>
      <c r="Q274" s="3" t="n">
        <v>934</v>
      </c>
      <c r="R274" s="3" t="n">
        <v>15842</v>
      </c>
    </row>
    <row r="275" customFormat="false" ht="15" hidden="false" customHeight="false" outlineLevel="0" collapsed="false">
      <c r="A275" s="13" t="s">
        <v>639</v>
      </c>
      <c r="B275" s="1" t="s">
        <v>639</v>
      </c>
      <c r="C275" s="2" t="n">
        <v>2</v>
      </c>
      <c r="D275" s="2" t="n">
        <v>5</v>
      </c>
      <c r="E275" s="2" t="s">
        <v>315</v>
      </c>
      <c r="F275" s="3" t="s">
        <v>19</v>
      </c>
      <c r="G275" s="3" t="s">
        <v>605</v>
      </c>
      <c r="H275" s="3" t="s">
        <v>640</v>
      </c>
      <c r="I275" s="4" t="n">
        <f aca="false">1-(J275/SUM(J275:M275))</f>
        <v>0.392485794024276</v>
      </c>
      <c r="J275" s="3" t="n">
        <v>319773</v>
      </c>
      <c r="K275" s="3" t="n">
        <v>141566</v>
      </c>
      <c r="L275" s="3" t="n">
        <v>50784</v>
      </c>
      <c r="M275" s="3" t="n">
        <v>14240</v>
      </c>
      <c r="N275" s="3" t="n">
        <v>319674</v>
      </c>
      <c r="O275" s="3" t="n">
        <v>141383</v>
      </c>
      <c r="P275" s="3" t="n">
        <v>50725</v>
      </c>
      <c r="Q275" s="3" t="n">
        <v>750</v>
      </c>
      <c r="R275" s="3" t="n">
        <v>13831</v>
      </c>
    </row>
    <row r="276" customFormat="false" ht="15" hidden="false" customHeight="false" outlineLevel="0" collapsed="false">
      <c r="A276" s="13" t="s">
        <v>641</v>
      </c>
      <c r="B276" s="1" t="s">
        <v>641</v>
      </c>
      <c r="C276" s="2" t="n">
        <v>2</v>
      </c>
      <c r="D276" s="2" t="n">
        <v>5</v>
      </c>
      <c r="E276" s="2" t="s">
        <v>315</v>
      </c>
      <c r="F276" s="3" t="s">
        <v>19</v>
      </c>
      <c r="G276" s="3" t="s">
        <v>605</v>
      </c>
      <c r="H276" s="3" t="s">
        <v>642</v>
      </c>
      <c r="I276" s="4" t="n">
        <f aca="false">1-(J276/SUM(J276:M276))</f>
        <v>0.470627684696683</v>
      </c>
      <c r="J276" s="3" t="n">
        <v>278642</v>
      </c>
      <c r="K276" s="3" t="n">
        <v>166518</v>
      </c>
      <c r="L276" s="3" t="n">
        <v>62913</v>
      </c>
      <c r="M276" s="3" t="n">
        <v>18290</v>
      </c>
      <c r="N276" s="3" t="n">
        <v>278534</v>
      </c>
      <c r="O276" s="3" t="n">
        <v>166193</v>
      </c>
      <c r="P276" s="3" t="n">
        <v>62816</v>
      </c>
      <c r="Q276" s="3" t="n">
        <v>1205</v>
      </c>
      <c r="R276" s="3" t="n">
        <v>17615</v>
      </c>
    </row>
    <row r="277" customFormat="false" ht="15" hidden="false" customHeight="false" outlineLevel="0" collapsed="false">
      <c r="A277" s="13" t="s">
        <v>643</v>
      </c>
      <c r="B277" s="1" t="s">
        <v>643</v>
      </c>
      <c r="C277" s="2" t="n">
        <v>2</v>
      </c>
      <c r="D277" s="2" t="n">
        <v>5</v>
      </c>
      <c r="E277" s="2" t="s">
        <v>315</v>
      </c>
      <c r="F277" s="3" t="s">
        <v>84</v>
      </c>
      <c r="G277" s="3" t="s">
        <v>605</v>
      </c>
      <c r="H277" s="3" t="s">
        <v>644</v>
      </c>
      <c r="I277" s="4" t="n">
        <f aca="false">1-(J277/SUM(J277:M277))</f>
        <v>0.440695869580499</v>
      </c>
      <c r="J277" s="3" t="n">
        <v>294397</v>
      </c>
      <c r="K277" s="3" t="n">
        <v>157247</v>
      </c>
      <c r="L277" s="3" t="n">
        <v>59238</v>
      </c>
      <c r="M277" s="3" t="n">
        <v>15481</v>
      </c>
      <c r="N277" s="3" t="n">
        <v>294273</v>
      </c>
      <c r="O277" s="3" t="n">
        <v>156995</v>
      </c>
      <c r="P277" s="3" t="n">
        <v>59175</v>
      </c>
      <c r="Q277" s="3" t="n">
        <v>847</v>
      </c>
      <c r="R277" s="3" t="n">
        <v>15073</v>
      </c>
    </row>
    <row r="278" customFormat="false" ht="15" hidden="false" customHeight="false" outlineLevel="0" collapsed="false">
      <c r="A278" s="13" t="s">
        <v>645</v>
      </c>
      <c r="B278" s="1" t="s">
        <v>645</v>
      </c>
      <c r="C278" s="2" t="n">
        <v>2</v>
      </c>
      <c r="D278" s="2" t="n">
        <v>5</v>
      </c>
      <c r="E278" s="2" t="s">
        <v>315</v>
      </c>
      <c r="F278" s="3" t="s">
        <v>19</v>
      </c>
      <c r="G278" s="3" t="s">
        <v>605</v>
      </c>
      <c r="H278" s="3" t="s">
        <v>646</v>
      </c>
      <c r="I278" s="4" t="n">
        <f aca="false">1-(J278/SUM(J278:M278))</f>
        <v>0.456008496037905</v>
      </c>
      <c r="J278" s="3" t="n">
        <v>286337</v>
      </c>
      <c r="K278" s="3" t="n">
        <v>165181</v>
      </c>
      <c r="L278" s="3" t="n">
        <v>58105</v>
      </c>
      <c r="M278" s="3" t="n">
        <v>16740</v>
      </c>
      <c r="N278" s="3" t="n">
        <v>286207</v>
      </c>
      <c r="O278" s="3" t="n">
        <v>164845</v>
      </c>
      <c r="P278" s="3" t="n">
        <v>58040</v>
      </c>
      <c r="Q278" s="3" t="n">
        <v>1033</v>
      </c>
      <c r="R278" s="3" t="n">
        <v>16238</v>
      </c>
    </row>
    <row r="279" customFormat="false" ht="15" hidden="false" customHeight="false" outlineLevel="0" collapsed="false">
      <c r="A279" s="13" t="s">
        <v>647</v>
      </c>
      <c r="B279" s="1" t="s">
        <v>647</v>
      </c>
      <c r="C279" s="2" t="n">
        <v>2</v>
      </c>
      <c r="D279" s="2" t="n">
        <v>5</v>
      </c>
      <c r="E279" s="2" t="s">
        <v>315</v>
      </c>
      <c r="F279" s="3" t="s">
        <v>84</v>
      </c>
      <c r="G279" s="3" t="s">
        <v>605</v>
      </c>
      <c r="H279" s="3" t="s">
        <v>648</v>
      </c>
      <c r="I279" s="4" t="n">
        <f aca="false">1-(J279/SUM(J279:M279))</f>
        <v>0.414765095570927</v>
      </c>
      <c r="J279" s="3" t="n">
        <v>308046</v>
      </c>
      <c r="K279" s="3" t="n">
        <v>137379</v>
      </c>
      <c r="L279" s="3" t="n">
        <v>66126</v>
      </c>
      <c r="M279" s="3" t="n">
        <v>14812</v>
      </c>
      <c r="N279" s="3" t="n">
        <v>307948</v>
      </c>
      <c r="O279" s="3" t="n">
        <v>137062</v>
      </c>
      <c r="P279" s="3" t="n">
        <v>66026</v>
      </c>
      <c r="Q279" s="3" t="n">
        <v>1113</v>
      </c>
      <c r="R279" s="3" t="n">
        <v>14214</v>
      </c>
    </row>
    <row r="280" customFormat="false" ht="15" hidden="false" customHeight="false" outlineLevel="0" collapsed="false">
      <c r="A280" s="13" t="s">
        <v>649</v>
      </c>
      <c r="B280" s="1" t="s">
        <v>649</v>
      </c>
      <c r="C280" s="2" t="n">
        <v>2</v>
      </c>
      <c r="D280" s="2" t="n">
        <v>5</v>
      </c>
      <c r="E280" s="2" t="s">
        <v>315</v>
      </c>
      <c r="F280" s="3" t="s">
        <v>84</v>
      </c>
      <c r="G280" s="3" t="s">
        <v>605</v>
      </c>
      <c r="H280" s="3" t="s">
        <v>650</v>
      </c>
      <c r="I280" s="4" t="n">
        <f aca="false">1-(J280/SUM(J280:M280))</f>
        <v>0.407040388477154</v>
      </c>
      <c r="J280" s="3" t="n">
        <v>312112</v>
      </c>
      <c r="K280" s="3" t="n">
        <v>141486</v>
      </c>
      <c r="L280" s="3" t="n">
        <v>55158</v>
      </c>
      <c r="M280" s="3" t="n">
        <v>17607</v>
      </c>
      <c r="N280" s="3" t="n">
        <v>312012</v>
      </c>
      <c r="O280" s="3" t="n">
        <v>141190</v>
      </c>
      <c r="P280" s="3" t="n">
        <v>55088</v>
      </c>
      <c r="Q280" s="3" t="n">
        <v>1043</v>
      </c>
      <c r="R280" s="3" t="n">
        <v>17030</v>
      </c>
    </row>
    <row r="281" customFormat="false" ht="15" hidden="false" customHeight="false" outlineLevel="0" collapsed="false">
      <c r="A281" s="1" t="s">
        <v>651</v>
      </c>
      <c r="B281" s="1" t="s">
        <v>651</v>
      </c>
      <c r="C281" s="2" t="n">
        <v>2</v>
      </c>
      <c r="D281" s="2" t="n">
        <v>5</v>
      </c>
      <c r="E281" s="2" t="s">
        <v>315</v>
      </c>
      <c r="F281" s="3" t="s">
        <v>19</v>
      </c>
      <c r="G281" s="3" t="s">
        <v>605</v>
      </c>
      <c r="H281" s="3" t="s">
        <v>652</v>
      </c>
      <c r="I281" s="4" t="n">
        <f aca="false">1-(J281/SUM(J281:M281))</f>
        <v>0.438359079190597</v>
      </c>
      <c r="J281" s="3" t="n">
        <v>295627</v>
      </c>
      <c r="K281" s="3" t="n">
        <v>155931</v>
      </c>
      <c r="L281" s="3" t="n">
        <v>60958</v>
      </c>
      <c r="M281" s="3" t="n">
        <v>13847</v>
      </c>
      <c r="N281" s="3" t="n">
        <v>295553</v>
      </c>
      <c r="O281" s="3" t="n">
        <v>155801</v>
      </c>
      <c r="P281" s="3" t="n">
        <v>60868</v>
      </c>
      <c r="Q281" s="3" t="n">
        <v>629</v>
      </c>
      <c r="R281" s="3" t="n">
        <v>13512</v>
      </c>
    </row>
    <row r="282" customFormat="false" ht="15" hidden="false" customHeight="false" outlineLevel="0" collapsed="false">
      <c r="A282" s="1" t="s">
        <v>653</v>
      </c>
      <c r="B282" s="1" t="s">
        <v>653</v>
      </c>
      <c r="C282" s="2" t="n">
        <v>2</v>
      </c>
      <c r="D282" s="2" t="n">
        <v>5</v>
      </c>
      <c r="E282" s="2" t="s">
        <v>315</v>
      </c>
      <c r="F282" s="3" t="s">
        <v>19</v>
      </c>
      <c r="G282" s="3" t="s">
        <v>605</v>
      </c>
      <c r="H282" s="3" t="s">
        <v>654</v>
      </c>
      <c r="I282" s="4" t="n">
        <f aca="false">1-(J282/SUM(J282:M282))</f>
        <v>0.429661659349156</v>
      </c>
      <c r="J282" s="3" t="n">
        <v>300205</v>
      </c>
      <c r="K282" s="3" t="n">
        <v>157742</v>
      </c>
      <c r="L282" s="3" t="n">
        <v>53345</v>
      </c>
      <c r="M282" s="3" t="n">
        <v>15071</v>
      </c>
      <c r="N282" s="3" t="n">
        <v>300094</v>
      </c>
      <c r="O282" s="3" t="n">
        <v>157532</v>
      </c>
      <c r="P282" s="3" t="n">
        <v>53297</v>
      </c>
      <c r="Q282" s="3" t="n">
        <v>763</v>
      </c>
      <c r="R282" s="3" t="n">
        <v>14677</v>
      </c>
    </row>
    <row r="283" customFormat="false" ht="15" hidden="false" customHeight="false" outlineLevel="0" collapsed="false">
      <c r="A283" s="1" t="s">
        <v>655</v>
      </c>
      <c r="B283" s="1" t="s">
        <v>655</v>
      </c>
      <c r="C283" s="2" t="n">
        <v>2</v>
      </c>
      <c r="D283" s="2" t="n">
        <v>5</v>
      </c>
      <c r="E283" s="2" t="s">
        <v>315</v>
      </c>
      <c r="F283" s="3" t="s">
        <v>84</v>
      </c>
      <c r="G283" s="3" t="s">
        <v>605</v>
      </c>
      <c r="H283" s="3" t="s">
        <v>656</v>
      </c>
      <c r="I283" s="4" t="n">
        <f aca="false">1-(J283/SUM(J283:M283))</f>
        <v>0.422052841860085</v>
      </c>
      <c r="J283" s="3" t="n">
        <v>304210</v>
      </c>
      <c r="K283" s="3" t="n">
        <v>147931</v>
      </c>
      <c r="L283" s="3" t="n">
        <v>57027</v>
      </c>
      <c r="M283" s="3" t="n">
        <v>17195</v>
      </c>
      <c r="N283" s="3" t="n">
        <v>304081</v>
      </c>
      <c r="O283" s="3" t="n">
        <v>147642</v>
      </c>
      <c r="P283" s="3" t="n">
        <v>56951</v>
      </c>
      <c r="Q283" s="3" t="n">
        <v>1056</v>
      </c>
      <c r="R283" s="3" t="n">
        <v>16633</v>
      </c>
    </row>
    <row r="284" customFormat="false" ht="15" hidden="false" customHeight="false" outlineLevel="0" collapsed="false">
      <c r="A284" s="1" t="s">
        <v>657</v>
      </c>
      <c r="B284" s="1" t="s">
        <v>657</v>
      </c>
      <c r="C284" s="2" t="n">
        <v>2</v>
      </c>
      <c r="D284" s="2" t="n">
        <v>5</v>
      </c>
      <c r="E284" s="2" t="s">
        <v>315</v>
      </c>
      <c r="F284" s="3" t="s">
        <v>19</v>
      </c>
      <c r="G284" s="3" t="s">
        <v>605</v>
      </c>
      <c r="H284" s="3" t="s">
        <v>658</v>
      </c>
      <c r="I284" s="4" t="n">
        <f aca="false">1-(J284/SUM(J284:M284))</f>
        <v>0.404849884965319</v>
      </c>
      <c r="J284" s="3" t="n">
        <v>313265</v>
      </c>
      <c r="K284" s="3" t="n">
        <v>143824</v>
      </c>
      <c r="L284" s="3" t="n">
        <v>52254</v>
      </c>
      <c r="M284" s="3" t="n">
        <v>17020</v>
      </c>
      <c r="N284" s="3" t="n">
        <v>313191</v>
      </c>
      <c r="O284" s="3" t="n">
        <v>143644</v>
      </c>
      <c r="P284" s="3" t="n">
        <v>52206</v>
      </c>
      <c r="Q284" s="3" t="n">
        <v>638</v>
      </c>
      <c r="R284" s="3" t="n">
        <v>16684</v>
      </c>
    </row>
    <row r="285" customFormat="false" ht="15" hidden="false" customHeight="false" outlineLevel="0" collapsed="false">
      <c r="A285" s="1" t="s">
        <v>659</v>
      </c>
      <c r="B285" s="1" t="s">
        <v>659</v>
      </c>
      <c r="C285" s="2" t="n">
        <v>2</v>
      </c>
      <c r="D285" s="2" t="n">
        <v>5</v>
      </c>
      <c r="E285" s="2" t="s">
        <v>315</v>
      </c>
      <c r="F285" s="3" t="s">
        <v>84</v>
      </c>
      <c r="G285" s="3" t="s">
        <v>605</v>
      </c>
      <c r="H285" s="3" t="s">
        <v>660</v>
      </c>
      <c r="I285" s="4" t="n">
        <f aca="false">1-(J285/SUM(J285:M285))</f>
        <v>0.431362006827988</v>
      </c>
      <c r="J285" s="3" t="n">
        <v>299310</v>
      </c>
      <c r="K285" s="3" t="n">
        <v>152653</v>
      </c>
      <c r="L285" s="3" t="n">
        <v>56536</v>
      </c>
      <c r="M285" s="3" t="n">
        <v>17864</v>
      </c>
      <c r="N285" s="3" t="n">
        <v>299186</v>
      </c>
      <c r="O285" s="3" t="n">
        <v>152279</v>
      </c>
      <c r="P285" s="3" t="n">
        <v>56456</v>
      </c>
      <c r="Q285" s="3" t="n">
        <v>1198</v>
      </c>
      <c r="R285" s="3" t="n">
        <v>17244</v>
      </c>
    </row>
    <row r="286" customFormat="false" ht="15" hidden="false" customHeight="false" outlineLevel="0" collapsed="false">
      <c r="A286" s="1" t="s">
        <v>661</v>
      </c>
      <c r="B286" s="1" t="s">
        <v>661</v>
      </c>
      <c r="C286" s="2" t="n">
        <v>2</v>
      </c>
      <c r="D286" s="2" t="n">
        <v>5</v>
      </c>
      <c r="E286" s="2" t="s">
        <v>315</v>
      </c>
      <c r="F286" s="3" t="s">
        <v>19</v>
      </c>
      <c r="G286" s="3" t="s">
        <v>605</v>
      </c>
      <c r="H286" s="3" t="s">
        <v>662</v>
      </c>
      <c r="I286" s="4" t="n">
        <f aca="false">1-(J286/SUM(J286:M286))</f>
        <v>0.422831771990053</v>
      </c>
      <c r="J286" s="3" t="n">
        <v>303800</v>
      </c>
      <c r="K286" s="3" t="n">
        <v>158162</v>
      </c>
      <c r="L286" s="3" t="n">
        <v>50929</v>
      </c>
      <c r="M286" s="3" t="n">
        <v>13472</v>
      </c>
      <c r="N286" s="3" t="n">
        <v>303727</v>
      </c>
      <c r="O286" s="3" t="n">
        <v>157994</v>
      </c>
      <c r="P286" s="3" t="n">
        <v>50890</v>
      </c>
      <c r="Q286" s="3" t="n">
        <v>550</v>
      </c>
      <c r="R286" s="3" t="n">
        <v>13202</v>
      </c>
    </row>
    <row r="287" customFormat="false" ht="15" hidden="false" customHeight="false" outlineLevel="0" collapsed="false">
      <c r="A287" s="1" t="s">
        <v>663</v>
      </c>
      <c r="B287" s="1" t="s">
        <v>663</v>
      </c>
      <c r="C287" s="2" t="n">
        <v>2</v>
      </c>
      <c r="D287" s="2" t="n">
        <v>5</v>
      </c>
      <c r="E287" s="2" t="s">
        <v>315</v>
      </c>
      <c r="F287" s="3" t="s">
        <v>84</v>
      </c>
      <c r="G287" s="3" t="s">
        <v>605</v>
      </c>
      <c r="H287" s="3" t="s">
        <v>664</v>
      </c>
      <c r="I287" s="4" t="n">
        <f aca="false">1-(J287/SUM(J287:M287))</f>
        <v>0.390950731719365</v>
      </c>
      <c r="J287" s="3" t="n">
        <v>320581</v>
      </c>
      <c r="K287" s="3" t="n">
        <v>147047</v>
      </c>
      <c r="L287" s="3" t="n">
        <v>44739</v>
      </c>
      <c r="M287" s="3" t="n">
        <v>13996</v>
      </c>
      <c r="N287" s="3" t="n">
        <v>320456</v>
      </c>
      <c r="O287" s="3" t="n">
        <v>146934</v>
      </c>
      <c r="P287" s="3" t="n">
        <v>44690</v>
      </c>
      <c r="Q287" s="3" t="n">
        <v>663</v>
      </c>
      <c r="R287" s="3" t="n">
        <v>13620</v>
      </c>
    </row>
    <row r="288" customFormat="false" ht="15" hidden="false" customHeight="false" outlineLevel="0" collapsed="false">
      <c r="A288" s="1" t="s">
        <v>665</v>
      </c>
      <c r="B288" s="1" t="s">
        <v>665</v>
      </c>
      <c r="C288" s="2" t="n">
        <v>2</v>
      </c>
      <c r="D288" s="2" t="n">
        <v>5</v>
      </c>
      <c r="E288" s="2" t="s">
        <v>315</v>
      </c>
      <c r="F288" s="3" t="s">
        <v>19</v>
      </c>
      <c r="G288" s="3" t="s">
        <v>605</v>
      </c>
      <c r="H288" s="3" t="s">
        <v>666</v>
      </c>
      <c r="I288" s="4" t="n">
        <f aca="false">1-(J288/SUM(J288:M288))</f>
        <v>0.414369931017188</v>
      </c>
      <c r="J288" s="3" t="n">
        <v>308254</v>
      </c>
      <c r="K288" s="3" t="n">
        <v>154430</v>
      </c>
      <c r="L288" s="3" t="n">
        <v>48108</v>
      </c>
      <c r="M288" s="3" t="n">
        <v>15571</v>
      </c>
      <c r="N288" s="3" t="n">
        <v>308130</v>
      </c>
      <c r="O288" s="3" t="n">
        <v>154244</v>
      </c>
      <c r="P288" s="3" t="n">
        <v>48051</v>
      </c>
      <c r="Q288" s="3" t="n">
        <v>789</v>
      </c>
      <c r="R288" s="3" t="n">
        <v>15149</v>
      </c>
    </row>
    <row r="289" customFormat="false" ht="15" hidden="false" customHeight="false" outlineLevel="0" collapsed="false">
      <c r="A289" s="1" t="s">
        <v>667</v>
      </c>
      <c r="B289" s="1" t="s">
        <v>667</v>
      </c>
      <c r="C289" s="2" t="n">
        <v>2</v>
      </c>
      <c r="D289" s="2" t="n">
        <v>5</v>
      </c>
      <c r="E289" s="2" t="s">
        <v>315</v>
      </c>
      <c r="F289" s="3" t="s">
        <v>84</v>
      </c>
      <c r="G289" s="3" t="s">
        <v>605</v>
      </c>
      <c r="H289" s="3" t="s">
        <v>668</v>
      </c>
      <c r="I289" s="4" t="n">
        <f aca="false">1-(J289/SUM(J289:M289))</f>
        <v>0.438039907820268</v>
      </c>
      <c r="J289" s="3" t="n">
        <v>295795</v>
      </c>
      <c r="K289" s="3" t="n">
        <v>150190</v>
      </c>
      <c r="L289" s="3" t="n">
        <v>65567</v>
      </c>
      <c r="M289" s="3" t="n">
        <v>14811</v>
      </c>
      <c r="N289" s="3" t="n">
        <v>295691</v>
      </c>
      <c r="O289" s="3" t="n">
        <v>149956</v>
      </c>
      <c r="P289" s="3" t="n">
        <v>65482</v>
      </c>
      <c r="Q289" s="3" t="n">
        <v>914</v>
      </c>
      <c r="R289" s="3" t="n">
        <v>14320</v>
      </c>
    </row>
    <row r="290" customFormat="false" ht="15" hidden="false" customHeight="false" outlineLevel="0" collapsed="false">
      <c r="A290" s="1" t="s">
        <v>669</v>
      </c>
      <c r="B290" s="1" t="s">
        <v>669</v>
      </c>
      <c r="C290" s="2" t="n">
        <v>2</v>
      </c>
      <c r="D290" s="2" t="n">
        <v>5</v>
      </c>
      <c r="E290" s="2" t="s">
        <v>315</v>
      </c>
      <c r="F290" s="3" t="s">
        <v>19</v>
      </c>
      <c r="G290" s="3" t="s">
        <v>605</v>
      </c>
      <c r="H290" s="3" t="s">
        <v>670</v>
      </c>
      <c r="I290" s="4" t="n">
        <f aca="false">1-(J290/SUM(J290:M290))</f>
        <v>0.446748726639221</v>
      </c>
      <c r="J290" s="3" t="n">
        <v>291211</v>
      </c>
      <c r="K290" s="3" t="n">
        <v>148798</v>
      </c>
      <c r="L290" s="3" t="n">
        <v>70486</v>
      </c>
      <c r="M290" s="3" t="n">
        <v>15868</v>
      </c>
      <c r="N290" s="3" t="n">
        <v>291106</v>
      </c>
      <c r="O290" s="3" t="n">
        <v>148434</v>
      </c>
      <c r="P290" s="3" t="n">
        <v>70372</v>
      </c>
      <c r="Q290" s="3" t="n">
        <v>1324</v>
      </c>
      <c r="R290" s="3" t="n">
        <v>15127</v>
      </c>
    </row>
    <row r="291" customFormat="false" ht="15" hidden="false" customHeight="false" outlineLevel="0" collapsed="false">
      <c r="A291" s="1" t="s">
        <v>671</v>
      </c>
      <c r="B291" s="1" t="s">
        <v>671</v>
      </c>
      <c r="C291" s="2" t="n">
        <v>2</v>
      </c>
      <c r="D291" s="2" t="n">
        <v>5</v>
      </c>
      <c r="E291" s="2" t="s">
        <v>315</v>
      </c>
      <c r="F291" s="3" t="s">
        <v>84</v>
      </c>
      <c r="G291" s="3" t="s">
        <v>605</v>
      </c>
      <c r="H291" s="3" t="s">
        <v>672</v>
      </c>
      <c r="I291" s="4" t="n">
        <f aca="false">1-(J291/SUM(J291:M291))</f>
        <v>0.435912098684748</v>
      </c>
      <c r="J291" s="3" t="n">
        <v>296915</v>
      </c>
      <c r="K291" s="3" t="n">
        <v>158379</v>
      </c>
      <c r="L291" s="3" t="n">
        <v>54217</v>
      </c>
      <c r="M291" s="3" t="n">
        <v>16852</v>
      </c>
      <c r="N291" s="3" t="n">
        <v>296816</v>
      </c>
      <c r="O291" s="3" t="n">
        <v>158100</v>
      </c>
      <c r="P291" s="3" t="n">
        <v>54169</v>
      </c>
      <c r="Q291" s="3" t="n">
        <v>874</v>
      </c>
      <c r="R291" s="3" t="n">
        <v>16404</v>
      </c>
    </row>
    <row r="292" customFormat="false" ht="15" hidden="false" customHeight="false" outlineLevel="0" collapsed="false">
      <c r="A292" s="1" t="s">
        <v>673</v>
      </c>
      <c r="B292" s="1" t="s">
        <v>673</v>
      </c>
      <c r="C292" s="2" t="n">
        <v>2</v>
      </c>
      <c r="D292" s="2" t="n">
        <v>5</v>
      </c>
      <c r="E292" s="2" t="s">
        <v>315</v>
      </c>
      <c r="F292" s="3" t="s">
        <v>19</v>
      </c>
      <c r="G292" s="3" t="s">
        <v>605</v>
      </c>
      <c r="H292" s="3" t="s">
        <v>674</v>
      </c>
      <c r="I292" s="4" t="n">
        <f aca="false">1-(J292/SUM(J292:M292))</f>
        <v>0.400869741984144</v>
      </c>
      <c r="J292" s="3" t="n">
        <v>315360</v>
      </c>
      <c r="K292" s="3" t="n">
        <v>142379</v>
      </c>
      <c r="L292" s="3" t="n">
        <v>54801</v>
      </c>
      <c r="M292" s="3" t="n">
        <v>13823</v>
      </c>
      <c r="N292" s="3" t="n">
        <v>315267</v>
      </c>
      <c r="O292" s="3" t="n">
        <v>142243</v>
      </c>
      <c r="P292" s="3" t="n">
        <v>54756</v>
      </c>
      <c r="Q292" s="3" t="n">
        <v>516</v>
      </c>
      <c r="R292" s="3" t="n">
        <v>13581</v>
      </c>
    </row>
    <row r="293" customFormat="false" ht="15" hidden="false" customHeight="false" outlineLevel="0" collapsed="false">
      <c r="A293" s="1" t="s">
        <v>675</v>
      </c>
      <c r="B293" s="1" t="s">
        <v>675</v>
      </c>
      <c r="C293" s="2" t="n">
        <v>2</v>
      </c>
      <c r="D293" s="2" t="n">
        <v>5</v>
      </c>
      <c r="E293" s="2" t="s">
        <v>315</v>
      </c>
      <c r="F293" s="3" t="s">
        <v>84</v>
      </c>
      <c r="G293" s="3" t="s">
        <v>605</v>
      </c>
      <c r="H293" s="3" t="s">
        <v>676</v>
      </c>
      <c r="I293" s="4" t="n">
        <f aca="false">1-(J293/SUM(J293:M293))</f>
        <v>0.450700372176616</v>
      </c>
      <c r="J293" s="3" t="n">
        <v>289131</v>
      </c>
      <c r="K293" s="3" t="n">
        <v>158702</v>
      </c>
      <c r="L293" s="3" t="n">
        <v>57662</v>
      </c>
      <c r="M293" s="3" t="n">
        <v>20868</v>
      </c>
      <c r="N293" s="3" t="n">
        <v>289028</v>
      </c>
      <c r="O293" s="3" t="n">
        <v>158315</v>
      </c>
      <c r="P293" s="3" t="n">
        <v>57602</v>
      </c>
      <c r="Q293" s="3" t="n">
        <v>1137</v>
      </c>
      <c r="R293" s="3" t="n">
        <v>20281</v>
      </c>
    </row>
    <row r="294" customFormat="false" ht="15" hidden="false" customHeight="false" outlineLevel="0" collapsed="false">
      <c r="A294" s="13" t="s">
        <v>677</v>
      </c>
      <c r="B294" s="1" t="s">
        <v>677</v>
      </c>
      <c r="C294" s="2" t="n">
        <v>2</v>
      </c>
      <c r="D294" s="2" t="n">
        <v>5</v>
      </c>
      <c r="E294" s="2" t="s">
        <v>315</v>
      </c>
      <c r="F294" s="3" t="s">
        <v>19</v>
      </c>
      <c r="G294" s="3" t="s">
        <v>605</v>
      </c>
      <c r="H294" s="3" t="s">
        <v>678</v>
      </c>
      <c r="I294" s="4" t="n">
        <f aca="false">1-(J294/SUM(J294:M294))</f>
        <v>0.414354732380505</v>
      </c>
      <c r="J294" s="3" t="n">
        <v>308262</v>
      </c>
      <c r="K294" s="3" t="n">
        <v>152022</v>
      </c>
      <c r="L294" s="3" t="n">
        <v>47979</v>
      </c>
      <c r="M294" s="3" t="n">
        <v>18100</v>
      </c>
      <c r="N294" s="3" t="n">
        <v>308163</v>
      </c>
      <c r="O294" s="3" t="n">
        <v>151720</v>
      </c>
      <c r="P294" s="3" t="n">
        <v>47926</v>
      </c>
      <c r="Q294" s="3" t="n">
        <v>1059</v>
      </c>
      <c r="R294" s="3" t="n">
        <v>17495</v>
      </c>
    </row>
    <row r="295" customFormat="false" ht="15" hidden="false" customHeight="false" outlineLevel="0" collapsed="false">
      <c r="A295" s="13" t="s">
        <v>679</v>
      </c>
      <c r="B295" s="1" t="s">
        <v>679</v>
      </c>
      <c r="C295" s="2" t="n">
        <v>2</v>
      </c>
      <c r="D295" s="2" t="n">
        <v>5</v>
      </c>
      <c r="E295" s="2" t="s">
        <v>315</v>
      </c>
      <c r="F295" s="3" t="s">
        <v>84</v>
      </c>
      <c r="G295" s="3" t="s">
        <v>605</v>
      </c>
      <c r="H295" s="3" t="s">
        <v>680</v>
      </c>
      <c r="I295" s="4" t="n">
        <f aca="false">1-(J295/SUM(J295:M295))</f>
        <v>0.4135549041251</v>
      </c>
      <c r="J295" s="3" t="n">
        <v>308683</v>
      </c>
      <c r="K295" s="3" t="n">
        <v>149540</v>
      </c>
      <c r="L295" s="3" t="n">
        <v>55170</v>
      </c>
      <c r="M295" s="3" t="n">
        <v>12970</v>
      </c>
      <c r="N295" s="3" t="n">
        <v>308586</v>
      </c>
      <c r="O295" s="3" t="n">
        <v>149334</v>
      </c>
      <c r="P295" s="3" t="n">
        <v>55094</v>
      </c>
      <c r="Q295" s="3" t="n">
        <v>830</v>
      </c>
      <c r="R295" s="3" t="n">
        <v>12519</v>
      </c>
    </row>
    <row r="296" customFormat="false" ht="15" hidden="false" customHeight="false" outlineLevel="0" collapsed="false">
      <c r="A296" s="13" t="s">
        <v>681</v>
      </c>
      <c r="B296" s="1" t="s">
        <v>681</v>
      </c>
      <c r="C296" s="2" t="n">
        <v>2</v>
      </c>
      <c r="D296" s="2" t="n">
        <v>5</v>
      </c>
      <c r="E296" s="2" t="s">
        <v>315</v>
      </c>
      <c r="F296" s="3" t="s">
        <v>19</v>
      </c>
      <c r="G296" s="3" t="s">
        <v>605</v>
      </c>
      <c r="H296" s="3" t="s">
        <v>682</v>
      </c>
      <c r="I296" s="4" t="n">
        <f aca="false">1-(J296/SUM(J296:M296))</f>
        <v>0.389039503156567</v>
      </c>
      <c r="J296" s="3" t="n">
        <v>321587</v>
      </c>
      <c r="K296" s="3" t="n">
        <v>137177</v>
      </c>
      <c r="L296" s="3" t="n">
        <v>53987</v>
      </c>
      <c r="M296" s="3" t="n">
        <v>13612</v>
      </c>
      <c r="N296" s="3" t="n">
        <v>321524</v>
      </c>
      <c r="O296" s="3" t="n">
        <v>137046</v>
      </c>
      <c r="P296" s="3" t="n">
        <v>53923</v>
      </c>
      <c r="Q296" s="3" t="n">
        <v>565</v>
      </c>
      <c r="R296" s="3" t="n">
        <v>13305</v>
      </c>
    </row>
    <row r="297" customFormat="false" ht="15" hidden="false" customHeight="false" outlineLevel="0" collapsed="false">
      <c r="A297" s="13" t="s">
        <v>683</v>
      </c>
      <c r="B297" s="1" t="s">
        <v>683</v>
      </c>
      <c r="C297" s="2" t="n">
        <v>2</v>
      </c>
      <c r="D297" s="2" t="n">
        <v>5</v>
      </c>
      <c r="E297" s="2" t="s">
        <v>315</v>
      </c>
      <c r="F297" s="3" t="s">
        <v>19</v>
      </c>
      <c r="G297" s="3" t="s">
        <v>605</v>
      </c>
      <c r="H297" s="3" t="s">
        <v>684</v>
      </c>
      <c r="I297" s="4" t="n">
        <f aca="false">1-(J297/SUM(J297:M297))</f>
        <v>0.422850770285905</v>
      </c>
      <c r="J297" s="3" t="n">
        <v>303790</v>
      </c>
      <c r="K297" s="3" t="n">
        <v>141041</v>
      </c>
      <c r="L297" s="3" t="n">
        <v>64980</v>
      </c>
      <c r="M297" s="3" t="n">
        <v>16552</v>
      </c>
      <c r="N297" s="3" t="n">
        <v>303689</v>
      </c>
      <c r="O297" s="3" t="n">
        <v>140700</v>
      </c>
      <c r="P297" s="3" t="n">
        <v>64899</v>
      </c>
      <c r="Q297" s="3" t="n">
        <v>1151</v>
      </c>
      <c r="R297" s="3" t="n">
        <v>15924</v>
      </c>
    </row>
    <row r="298" customFormat="false" ht="15" hidden="false" customHeight="false" outlineLevel="0" collapsed="false">
      <c r="A298" s="13" t="s">
        <v>685</v>
      </c>
      <c r="B298" s="1" t="s">
        <v>686</v>
      </c>
      <c r="C298" s="2" t="s">
        <v>453</v>
      </c>
      <c r="D298" s="2" t="n">
        <v>5</v>
      </c>
      <c r="E298" s="2" t="s">
        <v>315</v>
      </c>
      <c r="F298" s="3" t="s">
        <v>19</v>
      </c>
      <c r="G298" s="3" t="s">
        <v>454</v>
      </c>
      <c r="H298" s="3" t="s">
        <v>687</v>
      </c>
      <c r="I298" s="4" t="n">
        <f aca="false">1-(J298/SUM(J298:M298))</f>
        <v>0.212220463824395</v>
      </c>
      <c r="J298" s="3" t="n">
        <v>414658</v>
      </c>
      <c r="K298" s="3" t="n">
        <v>99887</v>
      </c>
      <c r="L298" s="3" t="n">
        <v>3252</v>
      </c>
      <c r="M298" s="3" t="n">
        <v>8566</v>
      </c>
      <c r="N298" s="3" t="n">
        <v>414632</v>
      </c>
      <c r="O298" s="3" t="n">
        <v>99846</v>
      </c>
      <c r="P298" s="3" t="n">
        <v>3252</v>
      </c>
      <c r="Q298" s="3" t="n">
        <v>80</v>
      </c>
      <c r="R298" s="3" t="n">
        <v>8553</v>
      </c>
    </row>
    <row r="299" customFormat="false" ht="15" hidden="false" customHeight="false" outlineLevel="0" collapsed="false">
      <c r="A299" s="13" t="s">
        <v>688</v>
      </c>
      <c r="B299" s="1" t="s">
        <v>688</v>
      </c>
      <c r="C299" s="2" t="n">
        <v>3</v>
      </c>
      <c r="D299" s="2" t="n">
        <v>5</v>
      </c>
      <c r="E299" s="2" t="s">
        <v>315</v>
      </c>
      <c r="F299" s="3" t="s">
        <v>19</v>
      </c>
      <c r="G299" s="3" t="s">
        <v>689</v>
      </c>
      <c r="H299" s="3" t="s">
        <v>690</v>
      </c>
      <c r="I299" s="4" t="n">
        <f aca="false">1-(J299/SUM(J299:M299))</f>
        <v>0.0940358649829111</v>
      </c>
      <c r="J299" s="3" t="n">
        <v>476866</v>
      </c>
      <c r="K299" s="3" t="n">
        <v>4186</v>
      </c>
      <c r="L299" s="3" t="n">
        <v>44942</v>
      </c>
      <c r="M299" s="3" t="n">
        <v>369</v>
      </c>
      <c r="N299" s="3" t="n">
        <v>476854</v>
      </c>
      <c r="O299" s="3" t="n">
        <v>4140</v>
      </c>
      <c r="P299" s="3" t="n">
        <v>44940</v>
      </c>
      <c r="Q299" s="3" t="n">
        <v>108</v>
      </c>
      <c r="R299" s="3" t="n">
        <v>321</v>
      </c>
    </row>
    <row r="300" customFormat="false" ht="15" hidden="false" customHeight="false" outlineLevel="0" collapsed="false">
      <c r="A300" s="13" t="s">
        <v>691</v>
      </c>
      <c r="B300" s="1" t="s">
        <v>691</v>
      </c>
      <c r="C300" s="2" t="n">
        <v>3</v>
      </c>
      <c r="D300" s="2" t="n">
        <v>5</v>
      </c>
      <c r="E300" s="2" t="s">
        <v>315</v>
      </c>
      <c r="F300" s="3" t="s">
        <v>19</v>
      </c>
      <c r="G300" s="3" t="s">
        <v>689</v>
      </c>
      <c r="H300" s="3" t="s">
        <v>692</v>
      </c>
      <c r="I300" s="4" t="n">
        <f aca="false">1-(J300/SUM(J300:M300))</f>
        <v>0.0985061639970895</v>
      </c>
      <c r="J300" s="3" t="n">
        <v>474513</v>
      </c>
      <c r="K300" s="3" t="n">
        <v>4410</v>
      </c>
      <c r="L300" s="3" t="n">
        <v>46282</v>
      </c>
      <c r="M300" s="3" t="n">
        <v>1158</v>
      </c>
      <c r="N300" s="3" t="n">
        <v>474488</v>
      </c>
      <c r="O300" s="3" t="n">
        <v>4362</v>
      </c>
      <c r="P300" s="3" t="n">
        <v>46275</v>
      </c>
      <c r="Q300" s="3" t="n">
        <v>142</v>
      </c>
      <c r="R300" s="3" t="n">
        <v>1096</v>
      </c>
    </row>
    <row r="301" customFormat="false" ht="15" hidden="false" customHeight="false" outlineLevel="0" collapsed="false">
      <c r="A301" s="13" t="s">
        <v>693</v>
      </c>
      <c r="B301" s="1" t="s">
        <v>693</v>
      </c>
      <c r="C301" s="2" t="n">
        <v>3</v>
      </c>
      <c r="D301" s="2" t="n">
        <v>5</v>
      </c>
      <c r="E301" s="2" t="s">
        <v>315</v>
      </c>
      <c r="F301" s="3" t="s">
        <v>19</v>
      </c>
      <c r="G301" s="3" t="s">
        <v>689</v>
      </c>
      <c r="H301" s="3" t="s">
        <v>694</v>
      </c>
      <c r="I301" s="4" t="n">
        <f aca="false">1-(J301/SUM(J301:M301))</f>
        <v>0.105370248288729</v>
      </c>
      <c r="J301" s="3" t="n">
        <v>470900</v>
      </c>
      <c r="K301" s="3" t="n">
        <v>5119</v>
      </c>
      <c r="L301" s="3" t="n">
        <v>48581</v>
      </c>
      <c r="M301" s="3" t="n">
        <v>1763</v>
      </c>
      <c r="N301" s="3" t="n">
        <v>470881</v>
      </c>
      <c r="O301" s="3" t="n">
        <v>5057</v>
      </c>
      <c r="P301" s="3" t="n">
        <v>48573</v>
      </c>
      <c r="Q301" s="3" t="n">
        <v>157</v>
      </c>
      <c r="R301" s="3" t="n">
        <v>1695</v>
      </c>
    </row>
    <row r="302" customFormat="false" ht="15" hidden="false" customHeight="false" outlineLevel="0" collapsed="false">
      <c r="A302" s="13" t="s">
        <v>695</v>
      </c>
      <c r="B302" s="1" t="s">
        <v>695</v>
      </c>
      <c r="C302" s="2" t="n">
        <v>3</v>
      </c>
      <c r="D302" s="2" t="n">
        <v>5</v>
      </c>
      <c r="E302" s="2" t="s">
        <v>315</v>
      </c>
      <c r="F302" s="3" t="s">
        <v>19</v>
      </c>
      <c r="G302" s="3" t="s">
        <v>689</v>
      </c>
      <c r="H302" s="3" t="s">
        <v>696</v>
      </c>
      <c r="I302" s="4" t="n">
        <f aca="false">1-(J302/SUM(J302:M302))</f>
        <v>0.127662848642477</v>
      </c>
      <c r="J302" s="3" t="n">
        <v>459166</v>
      </c>
      <c r="K302" s="3" t="n">
        <v>4302</v>
      </c>
      <c r="L302" s="3" t="n">
        <v>62397</v>
      </c>
      <c r="M302" s="3" t="n">
        <v>498</v>
      </c>
      <c r="N302" s="3" t="n">
        <v>459150</v>
      </c>
      <c r="O302" s="3" t="n">
        <v>4242</v>
      </c>
      <c r="P302" s="3" t="n">
        <v>62387</v>
      </c>
      <c r="Q302" s="3" t="n">
        <v>146</v>
      </c>
      <c r="R302" s="3" t="n">
        <v>438</v>
      </c>
    </row>
    <row r="303" customFormat="false" ht="15" hidden="false" customHeight="false" outlineLevel="0" collapsed="false">
      <c r="A303" s="13" t="s">
        <v>697</v>
      </c>
      <c r="B303" s="1" t="s">
        <v>697</v>
      </c>
      <c r="C303" s="2" t="n">
        <v>3</v>
      </c>
      <c r="D303" s="2" t="n">
        <v>5</v>
      </c>
      <c r="E303" s="2" t="s">
        <v>315</v>
      </c>
      <c r="F303" s="3" t="s">
        <v>19</v>
      </c>
      <c r="G303" s="3" t="s">
        <v>689</v>
      </c>
      <c r="H303" s="3" t="s">
        <v>698</v>
      </c>
      <c r="I303" s="4" t="n">
        <f aca="false">1-(J303/SUM(J303:M303))</f>
        <v>0.11198735473428</v>
      </c>
      <c r="J303" s="3" t="n">
        <v>467417</v>
      </c>
      <c r="K303" s="3" t="n">
        <v>4232</v>
      </c>
      <c r="L303" s="3" t="n">
        <v>54425</v>
      </c>
      <c r="M303" s="3" t="n">
        <v>289</v>
      </c>
      <c r="N303" s="3" t="n">
        <v>467405</v>
      </c>
      <c r="O303" s="3" t="n">
        <v>4173</v>
      </c>
      <c r="P303" s="3" t="n">
        <v>54417</v>
      </c>
      <c r="Q303" s="3" t="n">
        <v>143</v>
      </c>
      <c r="R303" s="3" t="n">
        <v>225</v>
      </c>
    </row>
    <row r="304" customFormat="false" ht="15" hidden="false" customHeight="false" outlineLevel="0" collapsed="false">
      <c r="A304" s="1" t="s">
        <v>699</v>
      </c>
      <c r="B304" s="1" t="s">
        <v>699</v>
      </c>
      <c r="C304" s="2" t="n">
        <v>3</v>
      </c>
      <c r="D304" s="2" t="n">
        <v>5</v>
      </c>
      <c r="E304" s="2" t="s">
        <v>315</v>
      </c>
      <c r="F304" s="3" t="s">
        <v>19</v>
      </c>
      <c r="G304" s="3" t="s">
        <v>689</v>
      </c>
      <c r="H304" s="3" t="s">
        <v>700</v>
      </c>
      <c r="I304" s="4" t="n">
        <f aca="false">1-(J304/SUM(J304:M304))</f>
        <v>0.11945558483404</v>
      </c>
      <c r="J304" s="3" t="n">
        <v>463486</v>
      </c>
      <c r="K304" s="3" t="n">
        <v>4470</v>
      </c>
      <c r="L304" s="3" t="n">
        <v>57348</v>
      </c>
      <c r="M304" s="3" t="n">
        <v>1059</v>
      </c>
      <c r="N304" s="3" t="n">
        <v>463477</v>
      </c>
      <c r="O304" s="3" t="n">
        <v>4422</v>
      </c>
      <c r="P304" s="3" t="n">
        <v>57346</v>
      </c>
      <c r="Q304" s="3" t="n">
        <v>116</v>
      </c>
      <c r="R304" s="3" t="n">
        <v>1002</v>
      </c>
    </row>
    <row r="305" customFormat="false" ht="15" hidden="false" customHeight="false" outlineLevel="0" collapsed="false">
      <c r="A305" s="1" t="s">
        <v>701</v>
      </c>
      <c r="B305" s="1" t="s">
        <v>701</v>
      </c>
      <c r="C305" s="2" t="n">
        <v>3</v>
      </c>
      <c r="D305" s="2" t="n">
        <v>5</v>
      </c>
      <c r="E305" s="2" t="s">
        <v>315</v>
      </c>
      <c r="F305" s="3" t="s">
        <v>19</v>
      </c>
      <c r="G305" s="3" t="s">
        <v>689</v>
      </c>
      <c r="H305" s="3" t="s">
        <v>702</v>
      </c>
      <c r="I305" s="4" t="n">
        <f aca="false">1-(J305/SUM(J305:M305))</f>
        <v>0.108009111582691</v>
      </c>
      <c r="J305" s="3" t="n">
        <v>469511</v>
      </c>
      <c r="K305" s="3" t="n">
        <v>4367</v>
      </c>
      <c r="L305" s="3" t="n">
        <v>49619</v>
      </c>
      <c r="M305" s="3" t="n">
        <v>2866</v>
      </c>
      <c r="N305" s="3" t="n">
        <v>469500</v>
      </c>
      <c r="O305" s="3" t="n">
        <v>4319</v>
      </c>
      <c r="P305" s="3" t="n">
        <v>49614</v>
      </c>
      <c r="Q305" s="3" t="n">
        <v>154</v>
      </c>
      <c r="R305" s="3" t="n">
        <v>2776</v>
      </c>
    </row>
    <row r="306" customFormat="false" ht="15" hidden="false" customHeight="false" outlineLevel="0" collapsed="false">
      <c r="A306" s="1" t="s">
        <v>703</v>
      </c>
      <c r="B306" s="1" t="s">
        <v>703</v>
      </c>
      <c r="C306" s="2" t="n">
        <v>3</v>
      </c>
      <c r="D306" s="2" t="n">
        <v>5</v>
      </c>
      <c r="E306" s="2" t="s">
        <v>315</v>
      </c>
      <c r="F306" s="3" t="s">
        <v>19</v>
      </c>
      <c r="G306" s="3" t="s">
        <v>689</v>
      </c>
      <c r="H306" s="3" t="s">
        <v>704</v>
      </c>
      <c r="I306" s="4" t="n">
        <f aca="false">1-(J306/SUM(J306:M306))</f>
        <v>0.131036945985945</v>
      </c>
      <c r="J306" s="3" t="n">
        <v>457390</v>
      </c>
      <c r="K306" s="3" t="n">
        <v>4562</v>
      </c>
      <c r="L306" s="3" t="n">
        <v>60322</v>
      </c>
      <c r="M306" s="3" t="n">
        <v>4089</v>
      </c>
      <c r="N306" s="3" t="n">
        <v>457362</v>
      </c>
      <c r="O306" s="3" t="n">
        <v>4514</v>
      </c>
      <c r="P306" s="3" t="n">
        <v>60309</v>
      </c>
      <c r="Q306" s="3" t="n">
        <v>221</v>
      </c>
      <c r="R306" s="3" t="n">
        <v>3957</v>
      </c>
    </row>
    <row r="307" customFormat="false" ht="15" hidden="false" customHeight="false" outlineLevel="0" collapsed="false">
      <c r="A307" s="1" t="s">
        <v>705</v>
      </c>
      <c r="B307" s="1" t="s">
        <v>705</v>
      </c>
      <c r="C307" s="2" t="n">
        <v>3</v>
      </c>
      <c r="D307" s="2" t="n">
        <v>5</v>
      </c>
      <c r="E307" s="2" t="s">
        <v>315</v>
      </c>
      <c r="F307" s="3" t="s">
        <v>19</v>
      </c>
      <c r="G307" s="3" t="s">
        <v>689</v>
      </c>
      <c r="H307" s="3" t="s">
        <v>706</v>
      </c>
      <c r="I307" s="4" t="n">
        <f aca="false">1-(J307/SUM(J307:M307))</f>
        <v>0.120952650547246</v>
      </c>
      <c r="J307" s="3" t="n">
        <v>462698</v>
      </c>
      <c r="K307" s="3" t="n">
        <v>5023</v>
      </c>
      <c r="L307" s="3" t="n">
        <v>52454</v>
      </c>
      <c r="M307" s="3" t="n">
        <v>6188</v>
      </c>
      <c r="N307" s="3" t="n">
        <v>462672</v>
      </c>
      <c r="O307" s="3" t="n">
        <v>4955</v>
      </c>
      <c r="P307" s="3" t="n">
        <v>52442</v>
      </c>
      <c r="Q307" s="3" t="n">
        <v>311</v>
      </c>
      <c r="R307" s="3" t="n">
        <v>5983</v>
      </c>
    </row>
    <row r="308" customFormat="false" ht="15" hidden="false" customHeight="false" outlineLevel="0" collapsed="false">
      <c r="A308" s="1" t="s">
        <v>707</v>
      </c>
      <c r="B308" s="1" t="s">
        <v>707</v>
      </c>
      <c r="C308" s="2" t="n">
        <v>3</v>
      </c>
      <c r="D308" s="2" t="n">
        <v>5</v>
      </c>
      <c r="E308" s="2" t="s">
        <v>315</v>
      </c>
      <c r="F308" s="3" t="s">
        <v>19</v>
      </c>
      <c r="G308" s="3" t="s">
        <v>689</v>
      </c>
      <c r="H308" s="3" t="s">
        <v>708</v>
      </c>
      <c r="I308" s="4" t="n">
        <f aca="false">1-(J308/SUM(J308:M308))</f>
        <v>0.105488037723016</v>
      </c>
      <c r="J308" s="3" t="n">
        <v>470838</v>
      </c>
      <c r="K308" s="3" t="n">
        <v>4229</v>
      </c>
      <c r="L308" s="3" t="n">
        <v>50828</v>
      </c>
      <c r="M308" s="3" t="n">
        <v>468</v>
      </c>
      <c r="N308" s="3" t="n">
        <v>470830</v>
      </c>
      <c r="O308" s="3" t="n">
        <v>4174</v>
      </c>
      <c r="P308" s="3" t="n">
        <v>50820</v>
      </c>
      <c r="Q308" s="3" t="n">
        <v>116</v>
      </c>
      <c r="R308" s="3" t="n">
        <v>423</v>
      </c>
    </row>
    <row r="309" customFormat="false" ht="15" hidden="false" customHeight="false" outlineLevel="0" collapsed="false">
      <c r="A309" s="1" t="s">
        <v>709</v>
      </c>
      <c r="B309" s="1" t="s">
        <v>709</v>
      </c>
      <c r="C309" s="2" t="n">
        <v>3</v>
      </c>
      <c r="D309" s="2" t="n">
        <v>5</v>
      </c>
      <c r="E309" s="2" t="s">
        <v>315</v>
      </c>
      <c r="F309" s="3" t="s">
        <v>19</v>
      </c>
      <c r="G309" s="3" t="s">
        <v>689</v>
      </c>
      <c r="H309" s="3" t="s">
        <v>710</v>
      </c>
      <c r="I309" s="4" t="n">
        <f aca="false">1-(J309/SUM(J309:M309))</f>
        <v>0.124037973793751</v>
      </c>
      <c r="J309" s="3" t="n">
        <v>461074</v>
      </c>
      <c r="K309" s="3" t="n">
        <v>4383</v>
      </c>
      <c r="L309" s="3" t="n">
        <v>59842</v>
      </c>
      <c r="M309" s="3" t="n">
        <v>1064</v>
      </c>
      <c r="N309" s="3" t="n">
        <v>461056</v>
      </c>
      <c r="O309" s="3" t="n">
        <v>4332</v>
      </c>
      <c r="P309" s="3" t="n">
        <v>59830</v>
      </c>
      <c r="Q309" s="3" t="n">
        <v>173</v>
      </c>
      <c r="R309" s="3" t="n">
        <v>972</v>
      </c>
    </row>
    <row r="310" customFormat="false" ht="15" hidden="false" customHeight="false" outlineLevel="0" collapsed="false">
      <c r="A310" s="1" t="s">
        <v>711</v>
      </c>
      <c r="B310" s="1" t="s">
        <v>711</v>
      </c>
      <c r="C310" s="2" t="n">
        <v>3</v>
      </c>
      <c r="D310" s="2" t="n">
        <v>5</v>
      </c>
      <c r="E310" s="2" t="s">
        <v>315</v>
      </c>
      <c r="F310" s="3" t="s">
        <v>19</v>
      </c>
      <c r="G310" s="3" t="s">
        <v>689</v>
      </c>
      <c r="H310" s="3" t="s">
        <v>712</v>
      </c>
      <c r="I310" s="4" t="n">
        <f aca="false">1-(J310/SUM(J310:M310))</f>
        <v>0.140613986925373</v>
      </c>
      <c r="J310" s="3" t="n">
        <v>452349</v>
      </c>
      <c r="K310" s="3" t="n">
        <v>4616</v>
      </c>
      <c r="L310" s="3" t="n">
        <v>66186</v>
      </c>
      <c r="M310" s="3" t="n">
        <v>3212</v>
      </c>
      <c r="N310" s="3" t="n">
        <v>452331</v>
      </c>
      <c r="O310" s="3" t="n">
        <v>4550</v>
      </c>
      <c r="P310" s="3" t="n">
        <v>66182</v>
      </c>
      <c r="Q310" s="3" t="n">
        <v>181</v>
      </c>
      <c r="R310" s="3" t="n">
        <v>3119</v>
      </c>
    </row>
    <row r="311" customFormat="false" ht="15" hidden="false" customHeight="false" outlineLevel="0" collapsed="false">
      <c r="A311" s="1" t="s">
        <v>713</v>
      </c>
      <c r="B311" s="1" t="s">
        <v>713</v>
      </c>
      <c r="C311" s="2" t="n">
        <v>3</v>
      </c>
      <c r="D311" s="2" t="n">
        <v>5</v>
      </c>
      <c r="E311" s="2" t="s">
        <v>315</v>
      </c>
      <c r="F311" s="3" t="s">
        <v>19</v>
      </c>
      <c r="G311" s="3" t="s">
        <v>689</v>
      </c>
      <c r="H311" s="3" t="s">
        <v>714</v>
      </c>
      <c r="I311" s="4" t="n">
        <f aca="false">1-(J311/SUM(J311:M311))</f>
        <v>0.122113446423856</v>
      </c>
      <c r="J311" s="3" t="n">
        <v>462087</v>
      </c>
      <c r="K311" s="3" t="n">
        <v>4711</v>
      </c>
      <c r="L311" s="3" t="n">
        <v>56797</v>
      </c>
      <c r="M311" s="3" t="n">
        <v>2768</v>
      </c>
      <c r="N311" s="3" t="n">
        <v>462072</v>
      </c>
      <c r="O311" s="3" t="n">
        <v>4661</v>
      </c>
      <c r="P311" s="3" t="n">
        <v>56792</v>
      </c>
      <c r="Q311" s="3" t="n">
        <v>144</v>
      </c>
      <c r="R311" s="3" t="n">
        <v>2694</v>
      </c>
    </row>
    <row r="312" customFormat="false" ht="15" hidden="false" customHeight="false" outlineLevel="0" collapsed="false">
      <c r="A312" s="1" t="s">
        <v>715</v>
      </c>
      <c r="B312" s="1" t="s">
        <v>715</v>
      </c>
      <c r="C312" s="2" t="n">
        <v>3</v>
      </c>
      <c r="D312" s="2" t="n">
        <v>5</v>
      </c>
      <c r="E312" s="2" t="s">
        <v>315</v>
      </c>
      <c r="F312" s="3" t="s">
        <v>19</v>
      </c>
      <c r="G312" s="3" t="s">
        <v>689</v>
      </c>
      <c r="H312" s="3" t="s">
        <v>716</v>
      </c>
      <c r="I312" s="4" t="n">
        <f aca="false">1-(J312/SUM(J312:M312))</f>
        <v>0.103071454490532</v>
      </c>
      <c r="J312" s="3" t="n">
        <v>472110</v>
      </c>
      <c r="K312" s="3" t="n">
        <v>4209</v>
      </c>
      <c r="L312" s="3" t="n">
        <v>49734</v>
      </c>
      <c r="M312" s="3" t="n">
        <v>310</v>
      </c>
      <c r="N312" s="3" t="n">
        <v>472096</v>
      </c>
      <c r="O312" s="3" t="n">
        <v>4163</v>
      </c>
      <c r="P312" s="3" t="n">
        <v>49731</v>
      </c>
      <c r="Q312" s="3" t="n">
        <v>119</v>
      </c>
      <c r="R312" s="3" t="n">
        <v>254</v>
      </c>
    </row>
    <row r="313" customFormat="false" ht="15" hidden="false" customHeight="false" outlineLevel="0" collapsed="false">
      <c r="A313" s="1" t="s">
        <v>717</v>
      </c>
      <c r="B313" s="1" t="s">
        <v>717</v>
      </c>
      <c r="C313" s="2" t="n">
        <v>3</v>
      </c>
      <c r="D313" s="2" t="n">
        <v>5</v>
      </c>
      <c r="E313" s="2" t="s">
        <v>315</v>
      </c>
      <c r="F313" s="3" t="s">
        <v>19</v>
      </c>
      <c r="G313" s="3" t="s">
        <v>689</v>
      </c>
      <c r="H313" s="3" t="s">
        <v>718</v>
      </c>
      <c r="I313" s="4" t="n">
        <f aca="false">1-(J313/SUM(J313:M313))</f>
        <v>0.0986068549651097</v>
      </c>
      <c r="J313" s="3" t="n">
        <v>474460</v>
      </c>
      <c r="K313" s="3" t="n">
        <v>4261</v>
      </c>
      <c r="L313" s="3" t="n">
        <v>47078</v>
      </c>
      <c r="M313" s="3" t="n">
        <v>564</v>
      </c>
      <c r="N313" s="3" t="n">
        <v>474451</v>
      </c>
      <c r="O313" s="3" t="n">
        <v>4218</v>
      </c>
      <c r="P313" s="3" t="n">
        <v>47076</v>
      </c>
      <c r="Q313" s="3" t="n">
        <v>99</v>
      </c>
      <c r="R313" s="3" t="n">
        <v>519</v>
      </c>
    </row>
    <row r="314" customFormat="false" ht="15" hidden="false" customHeight="false" outlineLevel="0" collapsed="false">
      <c r="A314" s="1" t="s">
        <v>719</v>
      </c>
      <c r="B314" s="1" t="s">
        <v>719</v>
      </c>
      <c r="C314" s="2" t="n">
        <v>3</v>
      </c>
      <c r="D314" s="2" t="n">
        <v>5</v>
      </c>
      <c r="E314" s="2" t="s">
        <v>315</v>
      </c>
      <c r="F314" s="3" t="s">
        <v>19</v>
      </c>
      <c r="G314" s="3" t="s">
        <v>689</v>
      </c>
      <c r="H314" s="3" t="s">
        <v>720</v>
      </c>
      <c r="I314" s="4" t="n">
        <f aca="false">1-(J314/SUM(J314:M314))</f>
        <v>0.173663422391012</v>
      </c>
      <c r="J314" s="3" t="n">
        <v>434953</v>
      </c>
      <c r="K314" s="3" t="n">
        <v>4327</v>
      </c>
      <c r="L314" s="3" t="n">
        <v>86498</v>
      </c>
      <c r="M314" s="3" t="n">
        <v>585</v>
      </c>
      <c r="N314" s="3" t="n">
        <v>434933</v>
      </c>
      <c r="O314" s="3" t="n">
        <v>4260</v>
      </c>
      <c r="P314" s="3" t="n">
        <v>86489</v>
      </c>
      <c r="Q314" s="3" t="n">
        <v>179</v>
      </c>
      <c r="R314" s="3" t="n">
        <v>502</v>
      </c>
    </row>
    <row r="315" customFormat="false" ht="15" hidden="false" customHeight="false" outlineLevel="0" collapsed="false">
      <c r="A315" s="1" t="s">
        <v>721</v>
      </c>
      <c r="B315" s="1" t="s">
        <v>721</v>
      </c>
      <c r="C315" s="2" t="n">
        <v>3</v>
      </c>
      <c r="D315" s="2" t="n">
        <v>5</v>
      </c>
      <c r="E315" s="2" t="s">
        <v>315</v>
      </c>
      <c r="F315" s="3" t="s">
        <v>19</v>
      </c>
      <c r="G315" s="3" t="s">
        <v>689</v>
      </c>
      <c r="H315" s="3" t="s">
        <v>722</v>
      </c>
      <c r="I315" s="4" t="n">
        <f aca="false">1-(J315/SUM(J315:M315))</f>
        <v>0.109568871672211</v>
      </c>
      <c r="J315" s="3" t="n">
        <v>468690</v>
      </c>
      <c r="K315" s="3" t="n">
        <v>4380</v>
      </c>
      <c r="L315" s="3" t="n">
        <v>52387</v>
      </c>
      <c r="M315" s="3" t="n">
        <v>906</v>
      </c>
      <c r="N315" s="3" t="n">
        <v>468681</v>
      </c>
      <c r="O315" s="3" t="n">
        <v>4324</v>
      </c>
      <c r="P315" s="3" t="n">
        <v>52383</v>
      </c>
      <c r="Q315" s="3" t="n">
        <v>122</v>
      </c>
      <c r="R315" s="3" t="n">
        <v>853</v>
      </c>
    </row>
    <row r="316" customFormat="false" ht="15" hidden="false" customHeight="false" outlineLevel="0" collapsed="false">
      <c r="A316" s="1" t="s">
        <v>723</v>
      </c>
      <c r="B316" s="1" t="s">
        <v>723</v>
      </c>
      <c r="C316" s="2" t="n">
        <v>3</v>
      </c>
      <c r="D316" s="2" t="n">
        <v>5</v>
      </c>
      <c r="E316" s="2" t="s">
        <v>315</v>
      </c>
      <c r="F316" s="3" t="s">
        <v>19</v>
      </c>
      <c r="G316" s="3" t="s">
        <v>689</v>
      </c>
      <c r="H316" s="3" t="s">
        <v>724</v>
      </c>
      <c r="I316" s="4" t="n">
        <f aca="false">1-(J316/SUM(J316:M316))</f>
        <v>0.124482533916708</v>
      </c>
      <c r="J316" s="3" t="n">
        <v>460840</v>
      </c>
      <c r="K316" s="3" t="n">
        <v>4185</v>
      </c>
      <c r="L316" s="3" t="n">
        <v>61029</v>
      </c>
      <c r="M316" s="3" t="n">
        <v>309</v>
      </c>
      <c r="N316" s="3" t="n">
        <v>460829</v>
      </c>
      <c r="O316" s="3" t="n">
        <v>4132</v>
      </c>
      <c r="P316" s="3" t="n">
        <v>61023</v>
      </c>
      <c r="Q316" s="3" t="n">
        <v>113</v>
      </c>
      <c r="R316" s="3" t="n">
        <v>266</v>
      </c>
    </row>
    <row r="317" customFormat="false" ht="15" hidden="false" customHeight="false" outlineLevel="0" collapsed="false">
      <c r="A317" s="1" t="s">
        <v>725</v>
      </c>
      <c r="B317" s="1" t="s">
        <v>725</v>
      </c>
      <c r="C317" s="2" t="n">
        <v>3</v>
      </c>
      <c r="D317" s="2" t="n">
        <v>5</v>
      </c>
      <c r="E317" s="2" t="s">
        <v>315</v>
      </c>
      <c r="F317" s="3" t="s">
        <v>19</v>
      </c>
      <c r="G317" s="3" t="s">
        <v>689</v>
      </c>
      <c r="H317" s="3" t="s">
        <v>726</v>
      </c>
      <c r="I317" s="4" t="n">
        <f aca="false">1-(J317/SUM(J317:M317))</f>
        <v>0.119860248535706</v>
      </c>
      <c r="J317" s="3" t="n">
        <v>463273</v>
      </c>
      <c r="K317" s="3" t="n">
        <v>4383</v>
      </c>
      <c r="L317" s="3" t="n">
        <v>56827</v>
      </c>
      <c r="M317" s="3" t="n">
        <v>1880</v>
      </c>
      <c r="N317" s="3" t="n">
        <v>463256</v>
      </c>
      <c r="O317" s="3" t="n">
        <v>4322</v>
      </c>
      <c r="P317" s="3" t="n">
        <v>56819</v>
      </c>
      <c r="Q317" s="3" t="n">
        <v>150</v>
      </c>
      <c r="R317" s="3" t="n">
        <v>1816</v>
      </c>
    </row>
    <row r="318" customFormat="false" ht="15" hidden="false" customHeight="false" outlineLevel="0" collapsed="false">
      <c r="A318" s="1" t="s">
        <v>727</v>
      </c>
      <c r="B318" s="1" t="s">
        <v>727</v>
      </c>
      <c r="C318" s="2" t="n">
        <v>3</v>
      </c>
      <c r="D318" s="2" t="n">
        <v>5</v>
      </c>
      <c r="E318" s="2" t="s">
        <v>315</v>
      </c>
      <c r="F318" s="3" t="s">
        <v>19</v>
      </c>
      <c r="G318" s="3" t="s">
        <v>689</v>
      </c>
      <c r="H318" s="3" t="s">
        <v>728</v>
      </c>
      <c r="I318" s="4" t="n">
        <f aca="false">1-(J318/SUM(J318:M318))</f>
        <v>0.0990343166217991</v>
      </c>
      <c r="J318" s="3" t="n">
        <v>474235</v>
      </c>
      <c r="K318" s="3" t="n">
        <v>4220</v>
      </c>
      <c r="L318" s="3" t="n">
        <v>47556</v>
      </c>
      <c r="M318" s="3" t="n">
        <v>352</v>
      </c>
      <c r="N318" s="3" t="n">
        <v>474225</v>
      </c>
      <c r="O318" s="3" t="n">
        <v>4166</v>
      </c>
      <c r="P318" s="3" t="n">
        <v>47552</v>
      </c>
      <c r="Q318" s="3" t="n">
        <v>114</v>
      </c>
      <c r="R318" s="3" t="n">
        <v>306</v>
      </c>
    </row>
    <row r="319" customFormat="false" ht="15" hidden="false" customHeight="false" outlineLevel="0" collapsed="false">
      <c r="A319" s="1" t="s">
        <v>729</v>
      </c>
      <c r="B319" s="1" t="s">
        <v>729</v>
      </c>
      <c r="C319" s="2" t="n">
        <v>3</v>
      </c>
      <c r="D319" s="2" t="n">
        <v>5</v>
      </c>
      <c r="E319" s="2" t="s">
        <v>315</v>
      </c>
      <c r="F319" s="3" t="s">
        <v>19</v>
      </c>
      <c r="G319" s="3" t="s">
        <v>689</v>
      </c>
      <c r="H319" s="3" t="s">
        <v>730</v>
      </c>
      <c r="I319" s="4" t="n">
        <f aca="false">1-(J319/SUM(J319:M319))</f>
        <v>0.116193577436104</v>
      </c>
      <c r="J319" s="3" t="n">
        <v>465203</v>
      </c>
      <c r="K319" s="3" t="n">
        <v>4447</v>
      </c>
      <c r="L319" s="3" t="n">
        <v>55245</v>
      </c>
      <c r="M319" s="3" t="n">
        <v>1468</v>
      </c>
      <c r="N319" s="3" t="n">
        <v>465190</v>
      </c>
      <c r="O319" s="3" t="n">
        <v>4395</v>
      </c>
      <c r="P319" s="3" t="n">
        <v>55235</v>
      </c>
      <c r="Q319" s="3" t="n">
        <v>145</v>
      </c>
      <c r="R319" s="3" t="n">
        <v>1398</v>
      </c>
    </row>
    <row r="320" customFormat="false" ht="15" hidden="false" customHeight="false" outlineLevel="0" collapsed="false">
      <c r="A320" s="1" t="s">
        <v>731</v>
      </c>
      <c r="B320" s="1" t="s">
        <v>731</v>
      </c>
      <c r="C320" s="2" t="n">
        <v>3</v>
      </c>
      <c r="D320" s="2" t="n">
        <v>5</v>
      </c>
      <c r="E320" s="2" t="s">
        <v>315</v>
      </c>
      <c r="F320" s="3" t="s">
        <v>19</v>
      </c>
      <c r="G320" s="3" t="s">
        <v>689</v>
      </c>
      <c r="H320" s="3" t="s">
        <v>732</v>
      </c>
      <c r="I320" s="4" t="n">
        <f aca="false">1-(J320/SUM(J320:M320))</f>
        <v>0.0955538288215547</v>
      </c>
      <c r="J320" s="3" t="n">
        <v>476067</v>
      </c>
      <c r="K320" s="3" t="n">
        <v>4350</v>
      </c>
      <c r="L320" s="3" t="n">
        <v>45399</v>
      </c>
      <c r="M320" s="3" t="n">
        <v>547</v>
      </c>
      <c r="N320" s="3" t="n">
        <v>476057</v>
      </c>
      <c r="O320" s="3" t="n">
        <v>4305</v>
      </c>
      <c r="P320" s="3" t="n">
        <v>45395</v>
      </c>
      <c r="Q320" s="3" t="n">
        <v>99</v>
      </c>
      <c r="R320" s="3" t="n">
        <v>507</v>
      </c>
    </row>
    <row r="321" customFormat="false" ht="15" hidden="false" customHeight="false" outlineLevel="0" collapsed="false">
      <c r="A321" s="1" t="s">
        <v>733</v>
      </c>
      <c r="B321" s="1" t="s">
        <v>733</v>
      </c>
      <c r="C321" s="2" t="n">
        <v>3</v>
      </c>
      <c r="D321" s="2" t="n">
        <v>5</v>
      </c>
      <c r="E321" s="2" t="s">
        <v>315</v>
      </c>
      <c r="F321" s="3" t="s">
        <v>19</v>
      </c>
      <c r="G321" s="3" t="s">
        <v>689</v>
      </c>
      <c r="H321" s="3" t="s">
        <v>734</v>
      </c>
      <c r="I321" s="4" t="n">
        <f aca="false">1-(J321/SUM(J321:M321))</f>
        <v>0.133354738079994</v>
      </c>
      <c r="J321" s="3" t="n">
        <v>456170</v>
      </c>
      <c r="K321" s="3" t="n">
        <v>4387</v>
      </c>
      <c r="L321" s="3" t="n">
        <v>64343</v>
      </c>
      <c r="M321" s="3" t="n">
        <v>1463</v>
      </c>
      <c r="N321" s="3" t="n">
        <v>456151</v>
      </c>
      <c r="O321" s="3" t="n">
        <v>4329</v>
      </c>
      <c r="P321" s="3" t="n">
        <v>64337</v>
      </c>
      <c r="Q321" s="3" t="n">
        <v>161</v>
      </c>
      <c r="R321" s="3" t="n">
        <v>1385</v>
      </c>
    </row>
    <row r="322" customFormat="false" ht="15" hidden="false" customHeight="false" outlineLevel="0" collapsed="false">
      <c r="A322" s="1" t="s">
        <v>735</v>
      </c>
      <c r="B322" s="1" t="s">
        <v>735</v>
      </c>
      <c r="C322" s="2" t="n">
        <v>3</v>
      </c>
      <c r="D322" s="2" t="n">
        <v>5</v>
      </c>
      <c r="E322" s="2" t="s">
        <v>315</v>
      </c>
      <c r="F322" s="3" t="s">
        <v>19</v>
      </c>
      <c r="G322" s="3" t="s">
        <v>689</v>
      </c>
      <c r="H322" s="3" t="s">
        <v>736</v>
      </c>
      <c r="I322" s="4" t="n">
        <f aca="false">1-(J322/SUM(J322:M322))</f>
        <v>0.101589587414009</v>
      </c>
      <c r="J322" s="3" t="n">
        <v>472890</v>
      </c>
      <c r="K322" s="3" t="n">
        <v>4263</v>
      </c>
      <c r="L322" s="3" t="n">
        <v>47935</v>
      </c>
      <c r="M322" s="3" t="n">
        <v>1275</v>
      </c>
      <c r="N322" s="3" t="n">
        <v>472871</v>
      </c>
      <c r="O322" s="3" t="n">
        <v>4207</v>
      </c>
      <c r="P322" s="3" t="n">
        <v>47924</v>
      </c>
      <c r="Q322" s="3" t="n">
        <v>143</v>
      </c>
      <c r="R322" s="3" t="n">
        <v>1218</v>
      </c>
    </row>
    <row r="323" customFormat="false" ht="15" hidden="false" customHeight="false" outlineLevel="0" collapsed="false">
      <c r="A323" s="1" t="s">
        <v>737</v>
      </c>
      <c r="B323" s="1" t="s">
        <v>737</v>
      </c>
      <c r="C323" s="2" t="n">
        <v>3</v>
      </c>
      <c r="D323" s="2" t="n">
        <v>5</v>
      </c>
      <c r="E323" s="2" t="s">
        <v>315</v>
      </c>
      <c r="F323" s="3" t="s">
        <v>19</v>
      </c>
      <c r="G323" s="3" t="s">
        <v>689</v>
      </c>
      <c r="H323" s="3" t="s">
        <v>738</v>
      </c>
      <c r="I323" s="4" t="n">
        <f aca="false">1-(J323/SUM(J323:M323))</f>
        <v>0.0962681647456223</v>
      </c>
      <c r="J323" s="3" t="n">
        <v>475691</v>
      </c>
      <c r="K323" s="3" t="n">
        <v>4510</v>
      </c>
      <c r="L323" s="3" t="n">
        <v>44648</v>
      </c>
      <c r="M323" s="3" t="n">
        <v>1514</v>
      </c>
      <c r="N323" s="3" t="n">
        <v>475673</v>
      </c>
      <c r="O323" s="3" t="n">
        <v>4457</v>
      </c>
      <c r="P323" s="3" t="n">
        <v>44638</v>
      </c>
      <c r="Q323" s="3" t="n">
        <v>147</v>
      </c>
      <c r="R323" s="3" t="n">
        <v>1448</v>
      </c>
    </row>
    <row r="324" customFormat="false" ht="15" hidden="false" customHeight="false" outlineLevel="0" collapsed="false">
      <c r="A324" s="1" t="s">
        <v>739</v>
      </c>
      <c r="B324" s="1" t="s">
        <v>739</v>
      </c>
      <c r="C324" s="2" t="n">
        <v>3</v>
      </c>
      <c r="D324" s="2" t="n">
        <v>5</v>
      </c>
      <c r="E324" s="2" t="s">
        <v>315</v>
      </c>
      <c r="F324" s="3" t="s">
        <v>19</v>
      </c>
      <c r="G324" s="3" t="s">
        <v>689</v>
      </c>
      <c r="H324" s="3" t="s">
        <v>740</v>
      </c>
      <c r="I324" s="4" t="n">
        <f aca="false">1-(J324/SUM(J324:M324))</f>
        <v>0.0909828388393561</v>
      </c>
      <c r="J324" s="3" t="n">
        <v>478473</v>
      </c>
      <c r="K324" s="3" t="n">
        <v>4458</v>
      </c>
      <c r="L324" s="3" t="n">
        <v>42892</v>
      </c>
      <c r="M324" s="3" t="n">
        <v>540</v>
      </c>
      <c r="N324" s="3" t="n">
        <v>478466</v>
      </c>
      <c r="O324" s="3" t="n">
        <v>4420</v>
      </c>
      <c r="P324" s="3" t="n">
        <v>42889</v>
      </c>
      <c r="Q324" s="3" t="n">
        <v>80</v>
      </c>
      <c r="R324" s="3" t="n">
        <v>508</v>
      </c>
    </row>
    <row r="325" customFormat="false" ht="15" hidden="false" customHeight="false" outlineLevel="0" collapsed="false">
      <c r="A325" s="1" t="s">
        <v>741</v>
      </c>
      <c r="B325" s="1" t="s">
        <v>741</v>
      </c>
      <c r="C325" s="2" t="n">
        <v>3</v>
      </c>
      <c r="D325" s="2" t="n">
        <v>5</v>
      </c>
      <c r="E325" s="2" t="s">
        <v>315</v>
      </c>
      <c r="F325" s="3" t="s">
        <v>19</v>
      </c>
      <c r="G325" s="3" t="s">
        <v>689</v>
      </c>
      <c r="H325" s="3" t="s">
        <v>742</v>
      </c>
      <c r="I325" s="4" t="n">
        <f aca="false">1-(J325/SUM(J325:M325))</f>
        <v>0.100584577563393</v>
      </c>
      <c r="J325" s="3" t="n">
        <v>473419</v>
      </c>
      <c r="K325" s="3" t="n">
        <v>4232</v>
      </c>
      <c r="L325" s="3" t="n">
        <v>48260</v>
      </c>
      <c r="M325" s="3" t="n">
        <v>452</v>
      </c>
      <c r="N325" s="3" t="n">
        <v>473409</v>
      </c>
      <c r="O325" s="3" t="n">
        <v>4194</v>
      </c>
      <c r="P325" s="3" t="n">
        <v>48258</v>
      </c>
      <c r="Q325" s="3" t="n">
        <v>105</v>
      </c>
      <c r="R325" s="3" t="n">
        <v>397</v>
      </c>
    </row>
    <row r="326" customFormat="false" ht="15" hidden="false" customHeight="false" outlineLevel="0" collapsed="false">
      <c r="A326" s="1" t="s">
        <v>743</v>
      </c>
      <c r="B326" s="1" t="s">
        <v>743</v>
      </c>
      <c r="C326" s="2" t="n">
        <v>3</v>
      </c>
      <c r="D326" s="2" t="n">
        <v>5</v>
      </c>
      <c r="E326" s="2" t="s">
        <v>315</v>
      </c>
      <c r="F326" s="3" t="s">
        <v>19</v>
      </c>
      <c r="G326" s="3" t="s">
        <v>689</v>
      </c>
      <c r="H326" s="3" t="s">
        <v>744</v>
      </c>
      <c r="I326" s="4" t="n">
        <f aca="false">1-(J326/SUM(J326:M326))</f>
        <v>0.105140368908909</v>
      </c>
      <c r="J326" s="3" t="n">
        <v>471021</v>
      </c>
      <c r="K326" s="3" t="n">
        <v>4299</v>
      </c>
      <c r="L326" s="3" t="n">
        <v>49273</v>
      </c>
      <c r="M326" s="3" t="n">
        <v>1770</v>
      </c>
      <c r="N326" s="3" t="n">
        <v>471001</v>
      </c>
      <c r="O326" s="3" t="n">
        <v>4244</v>
      </c>
      <c r="P326" s="3" t="n">
        <v>49268</v>
      </c>
      <c r="Q326" s="3" t="n">
        <v>174</v>
      </c>
      <c r="R326" s="3" t="n">
        <v>1676</v>
      </c>
    </row>
    <row r="327" customFormat="false" ht="15" hidden="false" customHeight="false" outlineLevel="0" collapsed="false">
      <c r="A327" s="1" t="s">
        <v>745</v>
      </c>
      <c r="B327" s="1" t="s">
        <v>745</v>
      </c>
      <c r="C327" s="2" t="n">
        <v>3</v>
      </c>
      <c r="D327" s="2" t="n">
        <v>5</v>
      </c>
      <c r="E327" s="2" t="s">
        <v>315</v>
      </c>
      <c r="F327" s="3" t="s">
        <v>19</v>
      </c>
      <c r="G327" s="3" t="s">
        <v>689</v>
      </c>
      <c r="H327" s="3" t="s">
        <v>746</v>
      </c>
      <c r="I327" s="4" t="n">
        <f aca="false">1-(J327/SUM(J327:M327))</f>
        <v>0.117354373312714</v>
      </c>
      <c r="J327" s="3" t="n">
        <v>464592</v>
      </c>
      <c r="K327" s="3" t="n">
        <v>5246</v>
      </c>
      <c r="L327" s="3" t="n">
        <v>47345</v>
      </c>
      <c r="M327" s="3" t="n">
        <v>9180</v>
      </c>
      <c r="N327" s="3" t="n">
        <v>464584</v>
      </c>
      <c r="O327" s="3" t="n">
        <v>5195</v>
      </c>
      <c r="P327" s="3" t="n">
        <v>47342</v>
      </c>
      <c r="Q327" s="3" t="n">
        <v>118</v>
      </c>
      <c r="R327" s="3" t="n">
        <v>9124</v>
      </c>
    </row>
    <row r="328" customFormat="false" ht="15" hidden="false" customHeight="false" outlineLevel="0" collapsed="false">
      <c r="A328" s="1" t="s">
        <v>747</v>
      </c>
      <c r="B328" s="1" t="s">
        <v>747</v>
      </c>
      <c r="C328" s="2" t="n">
        <v>3</v>
      </c>
      <c r="D328" s="2" t="n">
        <v>5</v>
      </c>
      <c r="E328" s="2" t="s">
        <v>315</v>
      </c>
      <c r="F328" s="3" t="s">
        <v>19</v>
      </c>
      <c r="G328" s="3" t="s">
        <v>689</v>
      </c>
      <c r="H328" s="3" t="s">
        <v>748</v>
      </c>
      <c r="I328" s="4" t="n">
        <f aca="false">1-(J328/SUM(J328:M328))</f>
        <v>0.109021720751649</v>
      </c>
      <c r="J328" s="3" t="n">
        <v>468978</v>
      </c>
      <c r="K328" s="3" t="n">
        <v>4240</v>
      </c>
      <c r="L328" s="3" t="n">
        <v>52724</v>
      </c>
      <c r="M328" s="3" t="n">
        <v>421</v>
      </c>
      <c r="N328" s="3" t="n">
        <v>468971</v>
      </c>
      <c r="O328" s="3" t="n">
        <v>4191</v>
      </c>
      <c r="P328" s="3" t="n">
        <v>52720</v>
      </c>
      <c r="Q328" s="3" t="n">
        <v>146</v>
      </c>
      <c r="R328" s="3" t="n">
        <v>335</v>
      </c>
    </row>
    <row r="329" customFormat="false" ht="15" hidden="false" customHeight="false" outlineLevel="0" collapsed="false">
      <c r="A329" s="1" t="s">
        <v>749</v>
      </c>
      <c r="B329" s="1" t="s">
        <v>749</v>
      </c>
      <c r="C329" s="2" t="n">
        <v>3</v>
      </c>
      <c r="D329" s="2" t="n">
        <v>5</v>
      </c>
      <c r="E329" s="2" t="s">
        <v>315</v>
      </c>
      <c r="F329" s="3" t="s">
        <v>19</v>
      </c>
      <c r="G329" s="3" t="s">
        <v>689</v>
      </c>
      <c r="H329" s="3" t="s">
        <v>750</v>
      </c>
      <c r="I329" s="4" t="n">
        <f aca="false">1-(J329/SUM(J329:M329))</f>
        <v>0.108466970512745</v>
      </c>
      <c r="J329" s="3" t="n">
        <v>469270</v>
      </c>
      <c r="K329" s="3" t="n">
        <v>4855</v>
      </c>
      <c r="L329" s="3" t="n">
        <v>49411</v>
      </c>
      <c r="M329" s="3" t="n">
        <v>2827</v>
      </c>
      <c r="N329" s="3" t="n">
        <v>469249</v>
      </c>
      <c r="O329" s="3" t="n">
        <v>4806</v>
      </c>
      <c r="P329" s="3" t="n">
        <v>49405</v>
      </c>
      <c r="Q329" s="3" t="n">
        <v>121</v>
      </c>
      <c r="R329" s="3" t="n">
        <v>2782</v>
      </c>
    </row>
    <row r="330" customFormat="false" ht="15" hidden="false" customHeight="false" outlineLevel="0" collapsed="false">
      <c r="A330" s="1" t="s">
        <v>751</v>
      </c>
      <c r="B330" s="1" t="s">
        <v>751</v>
      </c>
      <c r="C330" s="2" t="n">
        <v>3</v>
      </c>
      <c r="D330" s="2" t="n">
        <v>5</v>
      </c>
      <c r="E330" s="2" t="s">
        <v>315</v>
      </c>
      <c r="F330" s="3" t="s">
        <v>19</v>
      </c>
      <c r="G330" s="3" t="s">
        <v>689</v>
      </c>
      <c r="H330" s="3" t="s">
        <v>752</v>
      </c>
      <c r="I330" s="4" t="n">
        <f aca="false">1-(J330/SUM(J330:M330))</f>
        <v>0.133261646430315</v>
      </c>
      <c r="J330" s="3" t="n">
        <v>456219</v>
      </c>
      <c r="K330" s="3" t="n">
        <v>4753</v>
      </c>
      <c r="L330" s="3" t="n">
        <v>64912</v>
      </c>
      <c r="M330" s="3" t="n">
        <v>479</v>
      </c>
      <c r="N330" s="3" t="n">
        <v>456201</v>
      </c>
      <c r="O330" s="3" t="n">
        <v>4702</v>
      </c>
      <c r="P330" s="3" t="n">
        <v>64907</v>
      </c>
      <c r="Q330" s="3" t="n">
        <v>145</v>
      </c>
      <c r="R330" s="3" t="n">
        <v>408</v>
      </c>
    </row>
    <row r="331" customFormat="false" ht="15" hidden="false" customHeight="false" outlineLevel="0" collapsed="false">
      <c r="A331" s="1" t="s">
        <v>753</v>
      </c>
      <c r="B331" s="1" t="s">
        <v>753</v>
      </c>
      <c r="C331" s="2" t="n">
        <v>3</v>
      </c>
      <c r="D331" s="2" t="n">
        <v>5</v>
      </c>
      <c r="E331" s="2" t="s">
        <v>315</v>
      </c>
      <c r="F331" s="3" t="s">
        <v>19</v>
      </c>
      <c r="G331" s="3" t="s">
        <v>689</v>
      </c>
      <c r="H331" s="3" t="s">
        <v>754</v>
      </c>
      <c r="I331" s="4" t="n">
        <f aca="false">1-(J331/SUM(J331:M331))</f>
        <v>0.0959831903078294</v>
      </c>
      <c r="J331" s="3" t="n">
        <v>475841</v>
      </c>
      <c r="K331" s="3" t="n">
        <v>4270</v>
      </c>
      <c r="L331" s="3" t="n">
        <v>44922</v>
      </c>
      <c r="M331" s="3" t="n">
        <v>1330</v>
      </c>
      <c r="N331" s="3" t="n">
        <v>475821</v>
      </c>
      <c r="O331" s="3" t="n">
        <v>4219</v>
      </c>
      <c r="P331" s="3" t="n">
        <v>44915</v>
      </c>
      <c r="Q331" s="3" t="n">
        <v>155</v>
      </c>
      <c r="R331" s="3" t="n">
        <v>1253</v>
      </c>
    </row>
    <row r="332" customFormat="false" ht="15" hidden="false" customHeight="false" outlineLevel="0" collapsed="false">
      <c r="A332" s="1" t="s">
        <v>755</v>
      </c>
      <c r="B332" s="1" t="s">
        <v>755</v>
      </c>
      <c r="C332" s="2" t="n">
        <v>3</v>
      </c>
      <c r="D332" s="2" t="n">
        <v>5</v>
      </c>
      <c r="E332" s="2" t="s">
        <v>315</v>
      </c>
      <c r="F332" s="3" t="s">
        <v>19</v>
      </c>
      <c r="G332" s="3" t="s">
        <v>689</v>
      </c>
      <c r="H332" s="3" t="s">
        <v>756</v>
      </c>
      <c r="I332" s="4" t="n">
        <f aca="false">1-(J332/SUM(J332:M332))</f>
        <v>0.142059757239776</v>
      </c>
      <c r="J332" s="3" t="n">
        <v>451588</v>
      </c>
      <c r="K332" s="3" t="n">
        <v>5083</v>
      </c>
      <c r="L332" s="3" t="n">
        <v>55009</v>
      </c>
      <c r="M332" s="3" t="n">
        <v>14683</v>
      </c>
      <c r="N332" s="3" t="n">
        <v>451559</v>
      </c>
      <c r="O332" s="3" t="n">
        <v>5014</v>
      </c>
      <c r="P332" s="3" t="n">
        <v>54996</v>
      </c>
      <c r="Q332" s="3" t="n">
        <v>508</v>
      </c>
      <c r="R332" s="3" t="n">
        <v>14286</v>
      </c>
    </row>
    <row r="333" customFormat="false" ht="15" hidden="false" customHeight="false" outlineLevel="0" collapsed="false">
      <c r="A333" s="1" t="s">
        <v>757</v>
      </c>
      <c r="B333" s="1" t="s">
        <v>757</v>
      </c>
      <c r="C333" s="2" t="n">
        <v>3</v>
      </c>
      <c r="D333" s="2" t="n">
        <v>5</v>
      </c>
      <c r="E333" s="2" t="s">
        <v>315</v>
      </c>
      <c r="F333" s="3" t="s">
        <v>19</v>
      </c>
      <c r="G333" s="3" t="s">
        <v>689</v>
      </c>
      <c r="H333" s="3" t="s">
        <v>758</v>
      </c>
      <c r="I333" s="4" t="n">
        <f aca="false">1-(J333/SUM(J333:M333))</f>
        <v>0.126576146119693</v>
      </c>
      <c r="J333" s="3" t="n">
        <v>459738</v>
      </c>
      <c r="K333" s="3" t="n">
        <v>4302</v>
      </c>
      <c r="L333" s="3" t="n">
        <v>61830</v>
      </c>
      <c r="M333" s="3" t="n">
        <v>493</v>
      </c>
      <c r="N333" s="3" t="n">
        <v>459718</v>
      </c>
      <c r="O333" s="3" t="n">
        <v>4242</v>
      </c>
      <c r="P333" s="3" t="n">
        <v>61824</v>
      </c>
      <c r="Q333" s="3" t="n">
        <v>141</v>
      </c>
      <c r="R333" s="3" t="n">
        <v>438</v>
      </c>
    </row>
    <row r="334" customFormat="false" ht="15" hidden="false" customHeight="false" outlineLevel="0" collapsed="false">
      <c r="A334" s="1" t="s">
        <v>759</v>
      </c>
      <c r="B334" s="1" t="s">
        <v>759</v>
      </c>
      <c r="C334" s="2" t="n">
        <v>3</v>
      </c>
      <c r="D334" s="2" t="n">
        <v>5</v>
      </c>
      <c r="E334" s="2" t="s">
        <v>315</v>
      </c>
      <c r="F334" s="3" t="s">
        <v>19</v>
      </c>
      <c r="G334" s="3" t="s">
        <v>689</v>
      </c>
      <c r="H334" s="3" t="s">
        <v>760</v>
      </c>
      <c r="I334" s="4" t="n">
        <f aca="false">1-(J334/SUM(J334:M334))</f>
        <v>0.124925194210079</v>
      </c>
      <c r="J334" s="3" t="n">
        <v>460607</v>
      </c>
      <c r="K334" s="3" t="n">
        <v>4893</v>
      </c>
      <c r="L334" s="3" t="n">
        <v>60625</v>
      </c>
      <c r="M334" s="3" t="n">
        <v>238</v>
      </c>
      <c r="N334" s="3" t="n">
        <v>460594</v>
      </c>
      <c r="O334" s="3" t="n">
        <v>4834</v>
      </c>
      <c r="P334" s="3" t="n">
        <v>60618</v>
      </c>
      <c r="Q334" s="3" t="n">
        <v>122</v>
      </c>
      <c r="R334" s="3" t="n">
        <v>195</v>
      </c>
    </row>
    <row r="335" customFormat="false" ht="15" hidden="false" customHeight="false" outlineLevel="0" collapsed="false">
      <c r="A335" s="1" t="s">
        <v>761</v>
      </c>
      <c r="B335" s="1" t="s">
        <v>761</v>
      </c>
      <c r="C335" s="2" t="n">
        <v>3</v>
      </c>
      <c r="D335" s="2" t="n">
        <v>5</v>
      </c>
      <c r="E335" s="2" t="s">
        <v>315</v>
      </c>
      <c r="F335" s="3" t="s">
        <v>19</v>
      </c>
      <c r="G335" s="3" t="s">
        <v>689</v>
      </c>
      <c r="H335" s="3" t="s">
        <v>762</v>
      </c>
      <c r="I335" s="4" t="n">
        <f aca="false">1-(J335/SUM(J335:M335))</f>
        <v>0.130079431874961</v>
      </c>
      <c r="J335" s="3" t="n">
        <v>457894</v>
      </c>
      <c r="K335" s="3" t="n">
        <v>4536</v>
      </c>
      <c r="L335" s="3" t="n">
        <v>61060</v>
      </c>
      <c r="M335" s="3" t="n">
        <v>2873</v>
      </c>
      <c r="N335" s="3" t="n">
        <v>457873</v>
      </c>
      <c r="O335" s="3" t="n">
        <v>4460</v>
      </c>
      <c r="P335" s="3" t="n">
        <v>61050</v>
      </c>
      <c r="Q335" s="3" t="n">
        <v>265</v>
      </c>
      <c r="R335" s="3" t="n">
        <v>2715</v>
      </c>
    </row>
    <row r="336" customFormat="false" ht="15" hidden="false" customHeight="false" outlineLevel="0" collapsed="false">
      <c r="A336" s="1" t="s">
        <v>763</v>
      </c>
      <c r="B336" s="1" t="s">
        <v>763</v>
      </c>
      <c r="C336" s="2" t="n">
        <v>3</v>
      </c>
      <c r="D336" s="2" t="n">
        <v>5</v>
      </c>
      <c r="E336" s="2" t="s">
        <v>315</v>
      </c>
      <c r="F336" s="3" t="s">
        <v>19</v>
      </c>
      <c r="G336" s="3" t="s">
        <v>689</v>
      </c>
      <c r="H336" s="3" t="s">
        <v>764</v>
      </c>
      <c r="I336" s="4" t="n">
        <f aca="false">1-(J336/SUM(J336:M336))</f>
        <v>0.104606516795443</v>
      </c>
      <c r="J336" s="3" t="n">
        <v>471302</v>
      </c>
      <c r="K336" s="3" t="n">
        <v>4240</v>
      </c>
      <c r="L336" s="3" t="n">
        <v>50453</v>
      </c>
      <c r="M336" s="3" t="n">
        <v>368</v>
      </c>
      <c r="N336" s="3" t="n">
        <v>471293</v>
      </c>
      <c r="O336" s="3" t="n">
        <v>4193</v>
      </c>
      <c r="P336" s="3" t="n">
        <v>50446</v>
      </c>
      <c r="Q336" s="3" t="n">
        <v>101</v>
      </c>
      <c r="R336" s="3" t="n">
        <v>330</v>
      </c>
    </row>
    <row r="337" customFormat="false" ht="15" hidden="false" customHeight="false" outlineLevel="0" collapsed="false">
      <c r="A337" s="1" t="s">
        <v>765</v>
      </c>
      <c r="B337" s="1" t="s">
        <v>765</v>
      </c>
      <c r="C337" s="2" t="n">
        <v>3</v>
      </c>
      <c r="D337" s="2" t="n">
        <v>5</v>
      </c>
      <c r="E337" s="2" t="s">
        <v>315</v>
      </c>
      <c r="F337" s="3" t="s">
        <v>19</v>
      </c>
      <c r="G337" s="3" t="s">
        <v>689</v>
      </c>
      <c r="H337" s="3" t="s">
        <v>766</v>
      </c>
      <c r="I337" s="4" t="n">
        <f aca="false">1-(J337/SUM(J337:M337))</f>
        <v>0.124606022839751</v>
      </c>
      <c r="J337" s="3" t="n">
        <v>460775</v>
      </c>
      <c r="K337" s="3" t="n">
        <v>4290</v>
      </c>
      <c r="L337" s="3" t="n">
        <v>60769</v>
      </c>
      <c r="M337" s="3" t="n">
        <v>529</v>
      </c>
      <c r="N337" s="3" t="n">
        <v>460758</v>
      </c>
      <c r="O337" s="3" t="n">
        <v>4229</v>
      </c>
      <c r="P337" s="3" t="n">
        <v>60760</v>
      </c>
      <c r="Q337" s="3" t="n">
        <v>138</v>
      </c>
      <c r="R337" s="3" t="n">
        <v>478</v>
      </c>
    </row>
    <row r="338" customFormat="false" ht="15" hidden="false" customHeight="false" outlineLevel="0" collapsed="false">
      <c r="A338" s="1" t="s">
        <v>767</v>
      </c>
      <c r="B338" s="1" t="s">
        <v>767</v>
      </c>
      <c r="C338" s="2" t="n">
        <v>3</v>
      </c>
      <c r="D338" s="2" t="n">
        <v>5</v>
      </c>
      <c r="E338" s="2" t="s">
        <v>315</v>
      </c>
      <c r="F338" s="3" t="s">
        <v>19</v>
      </c>
      <c r="G338" s="3" t="s">
        <v>689</v>
      </c>
      <c r="H338" s="3" t="s">
        <v>768</v>
      </c>
      <c r="I338" s="4" t="n">
        <f aca="false">1-(J338/SUM(J338:M338))</f>
        <v>0.125377353651377</v>
      </c>
      <c r="J338" s="3" t="n">
        <v>460369</v>
      </c>
      <c r="K338" s="3" t="n">
        <v>4559</v>
      </c>
      <c r="L338" s="3" t="n">
        <v>58233</v>
      </c>
      <c r="M338" s="3" t="n">
        <v>3202</v>
      </c>
      <c r="N338" s="3" t="n">
        <v>460360</v>
      </c>
      <c r="O338" s="3" t="n">
        <v>4502</v>
      </c>
      <c r="P338" s="3" t="n">
        <v>58230</v>
      </c>
      <c r="Q338" s="3" t="n">
        <v>127</v>
      </c>
      <c r="R338" s="3" t="n">
        <v>3144</v>
      </c>
    </row>
    <row r="339" customFormat="false" ht="15" hidden="false" customHeight="false" outlineLevel="0" collapsed="false">
      <c r="A339" s="1" t="s">
        <v>769</v>
      </c>
      <c r="B339" s="1" t="s">
        <v>769</v>
      </c>
      <c r="C339" s="2" t="n">
        <v>3</v>
      </c>
      <c r="D339" s="2" t="n">
        <v>5</v>
      </c>
      <c r="E339" s="2" t="s">
        <v>315</v>
      </c>
      <c r="F339" s="3" t="s">
        <v>19</v>
      </c>
      <c r="G339" s="3" t="s">
        <v>689</v>
      </c>
      <c r="H339" s="3" t="s">
        <v>770</v>
      </c>
      <c r="I339" s="4" t="n">
        <f aca="false">1-(J339/SUM(J339:M339))</f>
        <v>0.117542456441657</v>
      </c>
      <c r="J339" s="3" t="n">
        <v>464493</v>
      </c>
      <c r="K339" s="3" t="n">
        <v>4541</v>
      </c>
      <c r="L339" s="3" t="n">
        <v>55616</v>
      </c>
      <c r="M339" s="3" t="n">
        <v>1713</v>
      </c>
      <c r="N339" s="3" t="n">
        <v>464465</v>
      </c>
      <c r="O339" s="3" t="n">
        <v>4485</v>
      </c>
      <c r="P339" s="3" t="n">
        <v>55608</v>
      </c>
      <c r="Q339" s="3" t="n">
        <v>173</v>
      </c>
      <c r="R339" s="3" t="n">
        <v>1632</v>
      </c>
    </row>
    <row r="340" customFormat="false" ht="15" hidden="false" customHeight="false" outlineLevel="0" collapsed="false">
      <c r="A340" s="1" t="s">
        <v>771</v>
      </c>
      <c r="B340" s="1" t="s">
        <v>771</v>
      </c>
      <c r="C340" s="2" t="n">
        <v>3</v>
      </c>
      <c r="D340" s="2" t="n">
        <v>5</v>
      </c>
      <c r="E340" s="2" t="s">
        <v>315</v>
      </c>
      <c r="F340" s="3" t="s">
        <v>19</v>
      </c>
      <c r="G340" s="3" t="s">
        <v>689</v>
      </c>
      <c r="H340" s="3" t="s">
        <v>772</v>
      </c>
      <c r="I340" s="4" t="n">
        <f aca="false">1-(J340/SUM(J340:M340))</f>
        <v>0.118083907873464</v>
      </c>
      <c r="J340" s="3" t="n">
        <v>464208</v>
      </c>
      <c r="K340" s="3" t="n">
        <v>4257</v>
      </c>
      <c r="L340" s="3" t="n">
        <v>57496</v>
      </c>
      <c r="M340" s="3" t="n">
        <v>402</v>
      </c>
      <c r="N340" s="3" t="n">
        <v>464194</v>
      </c>
      <c r="O340" s="3" t="n">
        <v>4194</v>
      </c>
      <c r="P340" s="3" t="n">
        <v>57488</v>
      </c>
      <c r="Q340" s="3" t="n">
        <v>139</v>
      </c>
      <c r="R340" s="3" t="n">
        <v>348</v>
      </c>
    </row>
    <row r="341" customFormat="false" ht="15" hidden="false" customHeight="false" outlineLevel="0" collapsed="false">
      <c r="A341" s="1" t="s">
        <v>773</v>
      </c>
      <c r="B341" s="1" t="s">
        <v>773</v>
      </c>
      <c r="C341" s="2" t="n">
        <v>3</v>
      </c>
      <c r="D341" s="2" t="n">
        <v>5</v>
      </c>
      <c r="E341" s="2" t="s">
        <v>315</v>
      </c>
      <c r="F341" s="3" t="s">
        <v>19</v>
      </c>
      <c r="G341" s="3" t="s">
        <v>689</v>
      </c>
      <c r="H341" s="3" t="s">
        <v>774</v>
      </c>
      <c r="I341" s="4" t="n">
        <f aca="false">1-(J341/SUM(J341:M341))</f>
        <v>0.0920619420437987</v>
      </c>
      <c r="J341" s="3" t="n">
        <v>477905</v>
      </c>
      <c r="K341" s="3" t="n">
        <v>4386</v>
      </c>
      <c r="L341" s="3" t="n">
        <v>42523</v>
      </c>
      <c r="M341" s="3" t="n">
        <v>1549</v>
      </c>
      <c r="N341" s="3" t="n">
        <v>477885</v>
      </c>
      <c r="O341" s="3" t="n">
        <v>4340</v>
      </c>
      <c r="P341" s="3" t="n">
        <v>42514</v>
      </c>
      <c r="Q341" s="3" t="n">
        <v>178</v>
      </c>
      <c r="R341" s="3" t="n">
        <v>1446</v>
      </c>
    </row>
    <row r="342" customFormat="false" ht="15" hidden="false" customHeight="false" outlineLevel="0" collapsed="false">
      <c r="A342" s="1" t="s">
        <v>775</v>
      </c>
      <c r="B342" s="1" t="s">
        <v>775</v>
      </c>
      <c r="C342" s="2" t="n">
        <v>3</v>
      </c>
      <c r="D342" s="2" t="n">
        <v>5</v>
      </c>
      <c r="E342" s="2" t="s">
        <v>315</v>
      </c>
      <c r="F342" s="3" t="s">
        <v>19</v>
      </c>
      <c r="G342" s="3" t="s">
        <v>689</v>
      </c>
      <c r="H342" s="3" t="s">
        <v>776</v>
      </c>
      <c r="I342" s="4" t="n">
        <f aca="false">1-(J342/SUM(J342:M342))</f>
        <v>0.119199107840027</v>
      </c>
      <c r="J342" s="3" t="n">
        <v>463621</v>
      </c>
      <c r="K342" s="3" t="n">
        <v>5137</v>
      </c>
      <c r="L342" s="3" t="n">
        <v>55131</v>
      </c>
      <c r="M342" s="3" t="n">
        <v>2474</v>
      </c>
      <c r="N342" s="3" t="n">
        <v>463601</v>
      </c>
      <c r="O342" s="3" t="n">
        <v>5075</v>
      </c>
      <c r="P342" s="3" t="n">
        <v>55128</v>
      </c>
      <c r="Q342" s="3" t="n">
        <v>224</v>
      </c>
      <c r="R342" s="3" t="n">
        <v>2335</v>
      </c>
    </row>
    <row r="343" customFormat="false" ht="15" hidden="false" customHeight="false" outlineLevel="0" collapsed="false">
      <c r="A343" s="1" t="s">
        <v>81</v>
      </c>
      <c r="B343" s="1" t="s">
        <v>81</v>
      </c>
      <c r="C343" s="2" t="n">
        <v>1</v>
      </c>
      <c r="D343" s="2" t="n">
        <v>1</v>
      </c>
      <c r="E343" s="2" t="s">
        <v>315</v>
      </c>
      <c r="F343" s="3" t="s">
        <v>19</v>
      </c>
      <c r="G343" s="15" t="s">
        <v>20</v>
      </c>
      <c r="H343" s="3" t="s">
        <v>777</v>
      </c>
      <c r="I343" s="4" t="n">
        <f aca="false">1-(J343/SUM(J343:M343))</f>
        <v>0.0217473492627711</v>
      </c>
      <c r="J343" s="3" t="n">
        <v>514916</v>
      </c>
      <c r="K343" s="3" t="n">
        <v>5298</v>
      </c>
      <c r="L343" s="3" t="n">
        <v>341</v>
      </c>
      <c r="M343" s="3" t="n">
        <v>5808</v>
      </c>
      <c r="N343" s="3" t="n">
        <v>514902</v>
      </c>
      <c r="O343" s="3" t="n">
        <v>5274</v>
      </c>
      <c r="P343" s="3" t="n">
        <v>341</v>
      </c>
      <c r="Q343" s="3" t="n">
        <v>51</v>
      </c>
      <c r="R343" s="3" t="n">
        <v>5795</v>
      </c>
    </row>
    <row r="344" customFormat="false" ht="15" hidden="false" customHeight="false" outlineLevel="0" collapsed="false">
      <c r="A344" s="3" t="s">
        <v>778</v>
      </c>
      <c r="B344" s="1"/>
      <c r="C344" s="2" t="n">
        <v>6</v>
      </c>
      <c r="D344" s="2" t="n">
        <v>5</v>
      </c>
      <c r="E344" s="2" t="s">
        <v>315</v>
      </c>
      <c r="F344" s="3" t="s">
        <v>19</v>
      </c>
      <c r="G344" s="16" t="s">
        <v>779</v>
      </c>
      <c r="H344" s="3" t="s">
        <v>780</v>
      </c>
      <c r="I344" s="4" t="n">
        <f aca="false">1-(J344/SUM(J344:M344))</f>
        <v>0.216145511747596</v>
      </c>
      <c r="J344" s="3" t="n">
        <v>412592</v>
      </c>
      <c r="K344" s="3" t="n">
        <v>5360</v>
      </c>
      <c r="L344" s="3" t="n">
        <v>107374</v>
      </c>
      <c r="M344" s="3" t="n">
        <v>1037</v>
      </c>
      <c r="N344" s="3" t="n">
        <v>412571</v>
      </c>
      <c r="O344" s="3" t="n">
        <v>5240</v>
      </c>
      <c r="P344" s="3" t="n">
        <v>107336</v>
      </c>
      <c r="Q344" s="3" t="n">
        <v>614</v>
      </c>
      <c r="R344" s="3" t="n">
        <v>602</v>
      </c>
    </row>
    <row r="345" customFormat="false" ht="15" hidden="false" customHeight="false" outlineLevel="0" collapsed="false">
      <c r="A345" s="1" t="s">
        <v>781</v>
      </c>
      <c r="B345" s="1" t="s">
        <v>781</v>
      </c>
      <c r="C345" s="2" t="n">
        <v>4</v>
      </c>
      <c r="D345" s="2" t="n">
        <v>5</v>
      </c>
      <c r="E345" s="2" t="s">
        <v>315</v>
      </c>
      <c r="F345" s="3" t="s">
        <v>19</v>
      </c>
      <c r="G345" s="3" t="s">
        <v>779</v>
      </c>
      <c r="H345" s="3" t="s">
        <v>782</v>
      </c>
      <c r="I345" s="4" t="n">
        <f aca="false">1-(J345/SUM(J345:M345))</f>
        <v>0.0214395768699548</v>
      </c>
      <c r="J345" s="3" t="n">
        <v>515078</v>
      </c>
      <c r="K345" s="3" t="n">
        <v>4425</v>
      </c>
      <c r="L345" s="3" t="n">
        <v>6046</v>
      </c>
      <c r="M345" s="3" t="n">
        <v>814</v>
      </c>
      <c r="N345" s="3" t="n">
        <v>515069</v>
      </c>
      <c r="O345" s="3" t="n">
        <v>4340</v>
      </c>
      <c r="P345" s="3" t="n">
        <v>6039</v>
      </c>
      <c r="Q345" s="3" t="n">
        <v>201</v>
      </c>
      <c r="R345" s="3" t="n">
        <v>714</v>
      </c>
    </row>
    <row r="346" customFormat="false" ht="15" hidden="false" customHeight="false" outlineLevel="0" collapsed="false">
      <c r="A346" s="1" t="s">
        <v>783</v>
      </c>
      <c r="B346" s="1" t="s">
        <v>783</v>
      </c>
      <c r="C346" s="2" t="n">
        <v>4</v>
      </c>
      <c r="D346" s="2" t="n">
        <v>5</v>
      </c>
      <c r="E346" s="2" t="s">
        <v>315</v>
      </c>
      <c r="F346" s="3" t="s">
        <v>19</v>
      </c>
      <c r="G346" s="3" t="s">
        <v>779</v>
      </c>
      <c r="H346" s="3" t="s">
        <v>784</v>
      </c>
      <c r="I346" s="4" t="n">
        <f aca="false">1-(J346/SUM(J346:M346))</f>
        <v>0.0340430463387434</v>
      </c>
      <c r="J346" s="3" t="n">
        <v>508444</v>
      </c>
      <c r="K346" s="3" t="n">
        <v>4893</v>
      </c>
      <c r="L346" s="3" t="n">
        <v>7925</v>
      </c>
      <c r="M346" s="3" t="n">
        <v>5101</v>
      </c>
      <c r="N346" s="3" t="n">
        <v>508417</v>
      </c>
      <c r="O346" s="3" t="n">
        <v>4805</v>
      </c>
      <c r="P346" s="3" t="n">
        <v>7911</v>
      </c>
      <c r="Q346" s="3" t="n">
        <v>396</v>
      </c>
      <c r="R346" s="3" t="n">
        <v>4834</v>
      </c>
    </row>
    <row r="347" customFormat="false" ht="15" hidden="false" customHeight="false" outlineLevel="0" collapsed="false">
      <c r="A347" s="1" t="s">
        <v>785</v>
      </c>
      <c r="B347" s="1" t="s">
        <v>785</v>
      </c>
      <c r="C347" s="2" t="n">
        <v>4</v>
      </c>
      <c r="D347" s="2" t="n">
        <v>5</v>
      </c>
      <c r="E347" s="2" t="s">
        <v>315</v>
      </c>
      <c r="F347" s="3" t="s">
        <v>19</v>
      </c>
      <c r="G347" s="3" t="s">
        <v>779</v>
      </c>
      <c r="H347" s="3" t="s">
        <v>786</v>
      </c>
      <c r="I347" s="4" t="n">
        <f aca="false">1-(J347/SUM(J347:M347))</f>
        <v>0.0326675697189962</v>
      </c>
      <c r="J347" s="3" t="n">
        <v>509168</v>
      </c>
      <c r="K347" s="3" t="n">
        <v>4472</v>
      </c>
      <c r="L347" s="3" t="n">
        <v>11930</v>
      </c>
      <c r="M347" s="3" t="n">
        <v>793</v>
      </c>
      <c r="N347" s="3" t="n">
        <v>509159</v>
      </c>
      <c r="O347" s="3" t="n">
        <v>4344</v>
      </c>
      <c r="P347" s="3" t="n">
        <v>11911</v>
      </c>
      <c r="Q347" s="3" t="n">
        <v>388</v>
      </c>
      <c r="R347" s="3" t="n">
        <v>561</v>
      </c>
    </row>
    <row r="348" customFormat="false" ht="15" hidden="false" customHeight="false" outlineLevel="0" collapsed="false">
      <c r="A348" s="1" t="s">
        <v>787</v>
      </c>
      <c r="B348" s="1" t="s">
        <v>787</v>
      </c>
      <c r="C348" s="2" t="n">
        <v>4</v>
      </c>
      <c r="D348" s="2" t="n">
        <v>5</v>
      </c>
      <c r="E348" s="2" t="s">
        <v>315</v>
      </c>
      <c r="F348" s="3" t="s">
        <v>19</v>
      </c>
      <c r="G348" s="3" t="s">
        <v>779</v>
      </c>
      <c r="H348" s="3" t="s">
        <v>788</v>
      </c>
      <c r="I348" s="4" t="n">
        <f aca="false">1-(J348/SUM(J348:M348))</f>
        <v>0.0275342301795529</v>
      </c>
      <c r="J348" s="3" t="n">
        <v>511870</v>
      </c>
      <c r="K348" s="3" t="n">
        <v>4531</v>
      </c>
      <c r="L348" s="3" t="n">
        <v>9350</v>
      </c>
      <c r="M348" s="3" t="n">
        <v>612</v>
      </c>
      <c r="N348" s="3" t="n">
        <v>511860</v>
      </c>
      <c r="O348" s="3" t="n">
        <v>4458</v>
      </c>
      <c r="P348" s="3" t="n">
        <v>9342</v>
      </c>
      <c r="Q348" s="3" t="n">
        <v>181</v>
      </c>
      <c r="R348" s="3" t="n">
        <v>522</v>
      </c>
    </row>
    <row r="349" customFormat="false" ht="15" hidden="false" customHeight="false" outlineLevel="0" collapsed="false">
      <c r="A349" s="1" t="s">
        <v>789</v>
      </c>
      <c r="B349" s="1" t="s">
        <v>789</v>
      </c>
      <c r="C349" s="2" t="n">
        <v>4</v>
      </c>
      <c r="D349" s="2" t="n">
        <v>5</v>
      </c>
      <c r="E349" s="2" t="s">
        <v>315</v>
      </c>
      <c r="F349" s="3" t="s">
        <v>19</v>
      </c>
      <c r="G349" s="3" t="s">
        <v>779</v>
      </c>
      <c r="H349" s="3" t="s">
        <v>790</v>
      </c>
      <c r="I349" s="4" t="n">
        <f aca="false">1-(J349/SUM(J349:M349))</f>
        <v>0.0308760304200714</v>
      </c>
      <c r="J349" s="3" t="n">
        <v>510111</v>
      </c>
      <c r="K349" s="3" t="n">
        <v>4567</v>
      </c>
      <c r="L349" s="3" t="n">
        <v>10481</v>
      </c>
      <c r="M349" s="3" t="n">
        <v>1204</v>
      </c>
      <c r="N349" s="3" t="n">
        <v>510100</v>
      </c>
      <c r="O349" s="3" t="n">
        <v>4436</v>
      </c>
      <c r="P349" s="3" t="n">
        <v>10467</v>
      </c>
      <c r="Q349" s="3" t="n">
        <v>407</v>
      </c>
      <c r="R349" s="3" t="n">
        <v>953</v>
      </c>
    </row>
    <row r="350" customFormat="false" ht="15" hidden="false" customHeight="false" outlineLevel="0" collapsed="false">
      <c r="A350" s="1" t="s">
        <v>791</v>
      </c>
      <c r="B350" s="1" t="s">
        <v>791</v>
      </c>
      <c r="C350" s="2" t="n">
        <v>4</v>
      </c>
      <c r="D350" s="2" t="n">
        <v>5</v>
      </c>
      <c r="E350" s="2" t="s">
        <v>315</v>
      </c>
      <c r="F350" s="3" t="s">
        <v>19</v>
      </c>
      <c r="G350" s="3" t="s">
        <v>779</v>
      </c>
      <c r="H350" s="3" t="s">
        <v>792</v>
      </c>
      <c r="I350" s="4" t="n">
        <f aca="false">1-(J350/SUM(J350:M350))</f>
        <v>0.0270098772140139</v>
      </c>
      <c r="J350" s="3" t="n">
        <v>512146</v>
      </c>
      <c r="K350" s="3" t="n">
        <v>4884</v>
      </c>
      <c r="L350" s="3" t="n">
        <v>6918</v>
      </c>
      <c r="M350" s="3" t="n">
        <v>2415</v>
      </c>
      <c r="N350" s="3" t="n">
        <v>512139</v>
      </c>
      <c r="O350" s="3" t="n">
        <v>4809</v>
      </c>
      <c r="P350" s="3" t="n">
        <v>6910</v>
      </c>
      <c r="Q350" s="3" t="n">
        <v>217</v>
      </c>
      <c r="R350" s="3" t="n">
        <v>2288</v>
      </c>
    </row>
    <row r="351" customFormat="false" ht="15" hidden="false" customHeight="false" outlineLevel="0" collapsed="false">
      <c r="A351" s="1" t="s">
        <v>793</v>
      </c>
      <c r="B351" s="1" t="s">
        <v>793</v>
      </c>
      <c r="C351" s="2" t="n">
        <v>4</v>
      </c>
      <c r="D351" s="2" t="n">
        <v>5</v>
      </c>
      <c r="E351" s="2" t="s">
        <v>315</v>
      </c>
      <c r="F351" s="3" t="s">
        <v>19</v>
      </c>
      <c r="G351" s="3" t="s">
        <v>779</v>
      </c>
      <c r="H351" s="3" t="s">
        <v>794</v>
      </c>
      <c r="I351" s="4" t="n">
        <f aca="false">1-(J351/SUM(J351:M351))</f>
        <v>0.033283114504629</v>
      </c>
      <c r="J351" s="3" t="n">
        <v>508844</v>
      </c>
      <c r="K351" s="3" t="n">
        <v>4605</v>
      </c>
      <c r="L351" s="3" t="n">
        <v>11599</v>
      </c>
      <c r="M351" s="3" t="n">
        <v>1315</v>
      </c>
      <c r="N351" s="3" t="n">
        <v>508824</v>
      </c>
      <c r="O351" s="3" t="n">
        <v>4466</v>
      </c>
      <c r="P351" s="3" t="n">
        <v>11579</v>
      </c>
      <c r="Q351" s="3" t="n">
        <v>432</v>
      </c>
      <c r="R351" s="3" t="n">
        <v>1062</v>
      </c>
    </row>
    <row r="352" customFormat="false" ht="15" hidden="false" customHeight="false" outlineLevel="0" collapsed="false">
      <c r="A352" s="1" t="s">
        <v>795</v>
      </c>
      <c r="B352" s="1" t="s">
        <v>795</v>
      </c>
      <c r="C352" s="2" t="n">
        <v>4</v>
      </c>
      <c r="D352" s="2" t="n">
        <v>5</v>
      </c>
      <c r="E352" s="2" t="s">
        <v>315</v>
      </c>
      <c r="F352" s="3" t="s">
        <v>19</v>
      </c>
      <c r="G352" s="3" t="s">
        <v>779</v>
      </c>
      <c r="H352" s="3" t="s">
        <v>796</v>
      </c>
      <c r="I352" s="4" t="n">
        <f aca="false">1-(J352/SUM(J352:M352))</f>
        <v>0.00959983889445115</v>
      </c>
      <c r="J352" s="3" t="n">
        <v>521310</v>
      </c>
      <c r="K352" s="3" t="n">
        <v>4219</v>
      </c>
      <c r="L352" s="3" t="n">
        <v>285</v>
      </c>
      <c r="M352" s="3" t="n">
        <v>549</v>
      </c>
      <c r="N352" s="3" t="n">
        <v>521304</v>
      </c>
      <c r="O352" s="3" t="n">
        <v>4198</v>
      </c>
      <c r="P352" s="3" t="n">
        <v>285</v>
      </c>
      <c r="Q352" s="3" t="n">
        <v>47</v>
      </c>
      <c r="R352" s="3" t="n">
        <v>529</v>
      </c>
    </row>
    <row r="353" customFormat="false" ht="15" hidden="false" customHeight="false" outlineLevel="0" collapsed="false">
      <c r="A353" s="13" t="s">
        <v>797</v>
      </c>
      <c r="B353" s="1" t="s">
        <v>797</v>
      </c>
      <c r="C353" s="2" t="n">
        <v>4</v>
      </c>
      <c r="D353" s="2" t="n">
        <v>5</v>
      </c>
      <c r="E353" s="2" t="s">
        <v>315</v>
      </c>
      <c r="F353" s="3" t="s">
        <v>19</v>
      </c>
      <c r="G353" s="3" t="s">
        <v>779</v>
      </c>
      <c r="H353" s="3" t="s">
        <v>798</v>
      </c>
      <c r="I353" s="4" t="n">
        <f aca="false">1-(J353/SUM(J353:M353))</f>
        <v>0.0102913768634954</v>
      </c>
      <c r="J353" s="3" t="n">
        <v>520946</v>
      </c>
      <c r="K353" s="3" t="n">
        <v>4355</v>
      </c>
      <c r="L353" s="3" t="n">
        <v>289</v>
      </c>
      <c r="M353" s="3" t="n">
        <v>773</v>
      </c>
      <c r="N353" s="3" t="n">
        <v>520939</v>
      </c>
      <c r="O353" s="3" t="n">
        <v>4333</v>
      </c>
      <c r="P353" s="3" t="n">
        <v>289</v>
      </c>
      <c r="Q353" s="3" t="n">
        <v>43</v>
      </c>
      <c r="R353" s="3" t="n">
        <v>759</v>
      </c>
    </row>
    <row r="354" customFormat="false" ht="15" hidden="false" customHeight="false" outlineLevel="0" collapsed="false">
      <c r="A354" s="3" t="s">
        <v>799</v>
      </c>
      <c r="B354" s="1"/>
      <c r="C354" s="2" t="s">
        <v>453</v>
      </c>
      <c r="D354" s="2" t="n">
        <v>5</v>
      </c>
      <c r="E354" s="2" t="s">
        <v>315</v>
      </c>
      <c r="F354" s="3" t="s">
        <v>19</v>
      </c>
      <c r="G354" s="16" t="s">
        <v>800</v>
      </c>
      <c r="H354" s="3" t="s">
        <v>801</v>
      </c>
      <c r="I354" s="4" t="n">
        <f aca="false">1-(J354/SUM(J354:M354))</f>
        <v>0.247295117627949</v>
      </c>
      <c r="J354" s="3" t="n">
        <v>396196</v>
      </c>
      <c r="K354" s="3" t="n">
        <v>95545</v>
      </c>
      <c r="L354" s="3" t="n">
        <v>21620</v>
      </c>
      <c r="M354" s="3" t="n">
        <v>13002</v>
      </c>
      <c r="N354" s="3" t="n">
        <v>396167</v>
      </c>
      <c r="O354" s="3" t="n">
        <v>95413</v>
      </c>
      <c r="P354" s="3" t="n">
        <v>21616</v>
      </c>
      <c r="Q354" s="3" t="n">
        <v>343</v>
      </c>
      <c r="R354" s="3" t="n">
        <v>12824</v>
      </c>
    </row>
    <row r="355" customFormat="false" ht="15" hidden="false" customHeight="false" outlineLevel="0" collapsed="false">
      <c r="A355" s="13"/>
    </row>
    <row r="356" customFormat="false" ht="14" hidden="false" customHeight="true" outlineLevel="0" collapsed="false">
      <c r="A356" s="1" t="s">
        <v>802</v>
      </c>
      <c r="F356" s="17"/>
      <c r="G356" s="17"/>
      <c r="H356" s="17"/>
    </row>
    <row r="357" customFormat="false" ht="15" hidden="false" customHeight="false" outlineLevel="0" collapsed="false">
      <c r="A357" s="1" t="s">
        <v>803</v>
      </c>
    </row>
    <row r="360" customFormat="false" ht="15" hidden="false" customHeight="false" outlineLevel="0" collapsed="false">
      <c r="A360" s="1" t="s">
        <v>804</v>
      </c>
    </row>
    <row r="361" customFormat="false" ht="15" hidden="false" customHeight="false" outlineLevel="0" collapsed="false">
      <c r="A361" s="1" t="s">
        <v>805</v>
      </c>
    </row>
    <row r="362" customFormat="false" ht="15" hidden="false" customHeight="false" outlineLevel="0" collapsed="false">
      <c r="A362" s="1" t="s">
        <v>806</v>
      </c>
    </row>
    <row r="363" customFormat="false" ht="15" hidden="false" customHeight="false" outlineLevel="0" collapsed="false">
      <c r="A363" s="1" t="s">
        <v>807</v>
      </c>
    </row>
    <row r="364" customFormat="false" ht="15" hidden="false" customHeight="false" outlineLevel="0" collapsed="false">
      <c r="A364" s="1" t="s">
        <v>808</v>
      </c>
    </row>
    <row r="365" customFormat="false" ht="15" hidden="false" customHeight="false" outlineLevel="0" collapsed="false">
      <c r="A365" s="1" t="s">
        <v>809</v>
      </c>
    </row>
    <row r="366" customFormat="false" ht="15" hidden="false" customHeight="false" outlineLevel="0" collapsed="false">
      <c r="A366" s="1" t="s">
        <v>810</v>
      </c>
    </row>
    <row r="367" customFormat="false" ht="15" hidden="false" customHeight="false" outlineLevel="0" collapsed="false">
      <c r="A367" s="1" t="s">
        <v>811</v>
      </c>
    </row>
  </sheetData>
  <mergeCells count="2">
    <mergeCell ref="J2:M2"/>
    <mergeCell ref="N2:R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9T18:14:16Z</dcterms:created>
  <dc:creator>John Didion</dc:creator>
  <dc:description/>
  <dc:language>en-US</dc:language>
  <cp:lastModifiedBy>John Didion</cp:lastModifiedBy>
  <dcterms:modified xsi:type="dcterms:W3CDTF">2012-01-16T19:15:39Z</dcterms:modified>
  <cp:revision>0</cp:revision>
  <dc:subject/>
  <dc:title/>
</cp:coreProperties>
</file>